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3" firstSheet="0" activeTab="0"/>
  </bookViews>
  <sheets>
    <sheet name="Supplementary Data 1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234">
  <si>
    <t xml:space="preserve">Supplementary Data 11.  Statistics of the enriched Interpro entries in Asteraceae</t>
  </si>
  <si>
    <t xml:space="preserve">Interopro entery</t>
  </si>
  <si>
    <t xml:space="preserve">Asteraceae Count</t>
  </si>
  <si>
    <t xml:space="preserve">Asteraceae P-value</t>
  </si>
  <si>
    <r>
      <rPr>
        <b val="true"/>
        <i val="true"/>
        <sz val="12"/>
        <color rgb="FF000000"/>
        <rFont val="Times New Roman"/>
        <family val="1"/>
      </rPr>
      <t xml:space="preserve">A.annua </t>
    </r>
    <r>
      <rPr>
        <b val="true"/>
        <sz val="12"/>
        <color rgb="FF000000"/>
        <rFont val="Times New Roman"/>
        <family val="1"/>
      </rPr>
      <t xml:space="preserve">Count</t>
    </r>
  </si>
  <si>
    <r>
      <rPr>
        <b val="true"/>
        <i val="true"/>
        <sz val="12"/>
        <color rgb="FF000000"/>
        <rFont val="Times New Roman"/>
        <family val="1"/>
      </rPr>
      <t xml:space="preserve">A.annua</t>
    </r>
    <r>
      <rPr>
        <b val="true"/>
        <sz val="12"/>
        <color rgb="FF000000"/>
        <rFont val="Times New Roman"/>
        <family val="1"/>
      </rPr>
      <t xml:space="preserve"> P-value</t>
    </r>
  </si>
  <si>
    <r>
      <rPr>
        <b val="true"/>
        <i val="true"/>
        <sz val="12"/>
        <color rgb="FF000000"/>
        <rFont val="Times New Roman"/>
        <family val="1"/>
      </rPr>
      <t xml:space="preserve">C.nankingense</t>
    </r>
    <r>
      <rPr>
        <b val="true"/>
        <sz val="12"/>
        <color rgb="FF000000"/>
        <rFont val="Times New Roman"/>
        <family val="1"/>
      </rPr>
      <t xml:space="preserve"> Count</t>
    </r>
  </si>
  <si>
    <r>
      <rPr>
        <b val="true"/>
        <i val="true"/>
        <sz val="12"/>
        <color rgb="FF000000"/>
        <rFont val="Times New Roman"/>
        <family val="1"/>
      </rPr>
      <t xml:space="preserve">C.nankingense</t>
    </r>
    <r>
      <rPr>
        <b val="true"/>
        <sz val="12"/>
        <color rgb="FF000000"/>
        <rFont val="Times New Roman"/>
        <family val="1"/>
      </rPr>
      <t xml:space="preserve"> P-value</t>
    </r>
  </si>
  <si>
    <r>
      <rPr>
        <b val="true"/>
        <i val="true"/>
        <sz val="12"/>
        <color rgb="FF000000"/>
        <rFont val="Times New Roman"/>
        <family val="1"/>
      </rPr>
      <t xml:space="preserve">C.cardunculus </t>
    </r>
    <r>
      <rPr>
        <b val="true"/>
        <sz val="12"/>
        <color rgb="FF000000"/>
        <rFont val="Times New Roman"/>
        <family val="1"/>
      </rPr>
      <t xml:space="preserve">Count</t>
    </r>
  </si>
  <si>
    <r>
      <rPr>
        <b val="true"/>
        <i val="true"/>
        <sz val="12"/>
        <color rgb="FF000000"/>
        <rFont val="Times New Roman"/>
        <family val="1"/>
      </rPr>
      <t xml:space="preserve">C.cardunculus </t>
    </r>
    <r>
      <rPr>
        <b val="true"/>
        <sz val="12"/>
        <color rgb="FF000000"/>
        <rFont val="Times New Roman"/>
        <family val="1"/>
      </rPr>
      <t xml:space="preserve">P-value</t>
    </r>
  </si>
  <si>
    <r>
      <rPr>
        <b val="true"/>
        <i val="true"/>
        <sz val="12"/>
        <color rgb="FF000000"/>
        <rFont val="Times New Roman"/>
        <family val="1"/>
      </rPr>
      <t xml:space="preserve">H.annuus</t>
    </r>
    <r>
      <rPr>
        <b val="true"/>
        <sz val="12"/>
        <color rgb="FF000000"/>
        <rFont val="Times New Roman"/>
        <family val="1"/>
      </rPr>
      <t xml:space="preserve"> Count</t>
    </r>
  </si>
  <si>
    <r>
      <rPr>
        <b val="true"/>
        <i val="true"/>
        <sz val="12"/>
        <color rgb="FF000000"/>
        <rFont val="Times New Roman"/>
        <family val="1"/>
      </rPr>
      <t xml:space="preserve">H.annuus</t>
    </r>
    <r>
      <rPr>
        <b val="true"/>
        <sz val="12"/>
        <color rgb="FF000000"/>
        <rFont val="Times New Roman"/>
        <family val="1"/>
      </rPr>
      <t xml:space="preserve"> P-value</t>
    </r>
  </si>
  <si>
    <r>
      <rPr>
        <b val="true"/>
        <i val="true"/>
        <sz val="12"/>
        <color rgb="FF000000"/>
        <rFont val="Times New Roman"/>
        <family val="1"/>
      </rPr>
      <t xml:space="preserve">L.sativa </t>
    </r>
    <r>
      <rPr>
        <b val="true"/>
        <sz val="12"/>
        <color rgb="FF000000"/>
        <rFont val="Times New Roman"/>
        <family val="1"/>
      </rPr>
      <t xml:space="preserve">Count</t>
    </r>
  </si>
  <si>
    <r>
      <rPr>
        <b val="true"/>
        <i val="true"/>
        <sz val="12"/>
        <color rgb="FF000000"/>
        <rFont val="Times New Roman"/>
        <family val="1"/>
      </rPr>
      <t xml:space="preserve">L.sativa</t>
    </r>
    <r>
      <rPr>
        <b val="true"/>
        <sz val="12"/>
        <color rgb="FF000000"/>
        <rFont val="Times New Roman"/>
        <family val="1"/>
      </rPr>
      <t xml:space="preserve"> P-value</t>
    </r>
  </si>
  <si>
    <r>
      <rPr>
        <b val="true"/>
        <i val="true"/>
        <sz val="12"/>
        <color rgb="FF000000"/>
        <rFont val="Times New Roman"/>
        <family val="1"/>
      </rPr>
      <t xml:space="preserve">Taraxacum </t>
    </r>
    <r>
      <rPr>
        <b val="true"/>
        <sz val="12"/>
        <color rgb="FF000000"/>
        <rFont val="Times New Roman"/>
        <family val="1"/>
      </rPr>
      <t xml:space="preserve">Count</t>
    </r>
  </si>
  <si>
    <r>
      <rPr>
        <b val="true"/>
        <i val="true"/>
        <sz val="12"/>
        <color rgb="FF000000"/>
        <rFont val="Times New Roman"/>
        <family val="1"/>
      </rPr>
      <t xml:space="preserve">Taraxacum</t>
    </r>
    <r>
      <rPr>
        <b val="true"/>
        <sz val="12"/>
        <color rgb="FF000000"/>
        <rFont val="Times New Roman"/>
        <family val="1"/>
      </rPr>
      <t xml:space="preserve"> P-value</t>
    </r>
  </si>
  <si>
    <r>
      <rPr>
        <b val="true"/>
        <i val="true"/>
        <sz val="12"/>
        <color rgb="FF000000"/>
        <rFont val="Times New Roman"/>
        <family val="1"/>
      </rPr>
      <t xml:space="preserve">M.micrantha </t>
    </r>
    <r>
      <rPr>
        <b val="true"/>
        <sz val="12"/>
        <color rgb="FF000000"/>
        <rFont val="Times New Roman"/>
        <family val="1"/>
      </rPr>
      <t xml:space="preserve">Count</t>
    </r>
  </si>
  <si>
    <r>
      <rPr>
        <b val="true"/>
        <i val="true"/>
        <sz val="12"/>
        <color rgb="FF000000"/>
        <rFont val="Times New Roman"/>
        <family val="1"/>
      </rPr>
      <t xml:space="preserve">M.micrantha</t>
    </r>
    <r>
      <rPr>
        <b val="true"/>
        <sz val="12"/>
        <color rgb="FF000000"/>
        <rFont val="Times New Roman"/>
        <family val="1"/>
      </rPr>
      <t xml:space="preserve"> P-value</t>
    </r>
  </si>
  <si>
    <t xml:space="preserve">Descirptions</t>
  </si>
  <si>
    <t xml:space="preserve">IPR015876</t>
  </si>
  <si>
    <t xml:space="preserve">Acyl-CoA desaturase</t>
  </si>
  <si>
    <t xml:space="preserve">IPR002110</t>
  </si>
  <si>
    <t xml:space="preserve">Ankyrin repeat</t>
  </si>
  <si>
    <t xml:space="preserve">IPR004312</t>
  </si>
  <si>
    <t xml:space="preserve">Arabidopsis retrotransposon Orf1</t>
  </si>
  <si>
    <t xml:space="preserve">IPR005148</t>
  </si>
  <si>
    <t xml:space="preserve">Arginyl tRNA synthetase N-terminal domain</t>
  </si>
  <si>
    <t xml:space="preserve">IPR035684</t>
  </si>
  <si>
    <t xml:space="preserve">Arginyl-tRNA synthetase, catalytic core domain</t>
  </si>
  <si>
    <t xml:space="preserve">IPR000793</t>
  </si>
  <si>
    <t xml:space="preserve">ATP synthase, alpha subunit, C-terminal</t>
  </si>
  <si>
    <t xml:space="preserve">IPR033732</t>
  </si>
  <si>
    <t xml:space="preserve">ATP synthase, F1 complex, alpha subunit nucleotide-binding domain</t>
  </si>
  <si>
    <t xml:space="preserve">IPR001469</t>
  </si>
  <si>
    <t xml:space="preserve">ATP synthase, F1 complex, delta/epsilon subunit</t>
  </si>
  <si>
    <t xml:space="preserve">IPR020546</t>
  </si>
  <si>
    <t xml:space="preserve">ATP synthase, F1 complex, delta/epsilon subunit, N-terminal</t>
  </si>
  <si>
    <t xml:space="preserve">IPR004100</t>
  </si>
  <si>
    <t xml:space="preserve">ATPase, F1/V1/A1 complex, alpha/beta subunit, N-terminal domain</t>
  </si>
  <si>
    <t xml:space="preserve">IPR000194</t>
  </si>
  <si>
    <t xml:space="preserve">ATPase, F1/V1/A1 complex, alpha/beta subunit, nucleotide-binding domain</t>
  </si>
  <si>
    <t xml:space="preserve">IPR014031</t>
  </si>
  <si>
    <t xml:space="preserve">Beta-ketoacyl synthase, C-terminal</t>
  </si>
  <si>
    <t xml:space="preserve">IPR014030</t>
  </si>
  <si>
    <t xml:space="preserve">Beta-ketoacyl synthase, N-terminal</t>
  </si>
  <si>
    <t xml:space="preserve">IPR001466</t>
  </si>
  <si>
    <t xml:space="preserve">Beta-lactamase-related</t>
  </si>
  <si>
    <t xml:space="preserve">IPR001480</t>
  </si>
  <si>
    <t xml:space="preserve">Bulb-type lectin domain</t>
  </si>
  <si>
    <t xml:space="preserve">IPR041567</t>
  </si>
  <si>
    <t xml:space="preserve">COI1, F-box</t>
  </si>
  <si>
    <t xml:space="preserve">IPR031660</t>
  </si>
  <si>
    <t xml:space="preserve">C-terminal associated domain of TOPRIM</t>
  </si>
  <si>
    <t xml:space="preserve">IPR002325</t>
  </si>
  <si>
    <t xml:space="preserve">Cytochrome f</t>
  </si>
  <si>
    <t xml:space="preserve">IPR024094</t>
  </si>
  <si>
    <t xml:space="preserve">Cytochrome f large domain</t>
  </si>
  <si>
    <t xml:space="preserve">IPR001128</t>
  </si>
  <si>
    <t xml:space="preserve">Cytochrome P450</t>
  </si>
  <si>
    <t xml:space="preserve">IPR008909</t>
  </si>
  <si>
    <t xml:space="preserve">DALR anticodon binding</t>
  </si>
  <si>
    <t xml:space="preserve">IPR004146</t>
  </si>
  <si>
    <t xml:space="preserve">DC1</t>
  </si>
  <si>
    <t xml:space="preserve">IPR010285</t>
  </si>
  <si>
    <t xml:space="preserve">DNA helicase Pif1-like</t>
  </si>
  <si>
    <t xml:space="preserve">IPR001241</t>
  </si>
  <si>
    <t xml:space="preserve">DNA topoisomerase, type IIA</t>
  </si>
  <si>
    <t xml:space="preserve">IPR002205</t>
  </si>
  <si>
    <t xml:space="preserve">DNA topoisomerase, type IIA, subunit A/C-terminal</t>
  </si>
  <si>
    <t xml:space="preserve">IPR011262</t>
  </si>
  <si>
    <t xml:space="preserve">DNA-directed RNA polymerase, insert domain</t>
  </si>
  <si>
    <t xml:space="preserve">IPR011263</t>
  </si>
  <si>
    <t xml:space="preserve">DNA-directed RNA polymerase, RpoA/D/Rpb3-type</t>
  </si>
  <si>
    <t xml:space="preserve">IPR003871</t>
  </si>
  <si>
    <t xml:space="preserve">Domain of unknown function DUF223</t>
  </si>
  <si>
    <t xml:space="preserve">IPR025312</t>
  </si>
  <si>
    <t xml:space="preserve">Domain of unknown function DUF4216</t>
  </si>
  <si>
    <t xml:space="preserve">IPR025558</t>
  </si>
  <si>
    <t xml:space="preserve">Domain of unknown function DUF4283</t>
  </si>
  <si>
    <t xml:space="preserve">IPR004330</t>
  </si>
  <si>
    <t xml:space="preserve">FAR1 DNA binding domain</t>
  </si>
  <si>
    <t xml:space="preserve">IPR005804</t>
  </si>
  <si>
    <t xml:space="preserve">Fatty acid desaturase domain</t>
  </si>
  <si>
    <t xml:space="preserve">IPR021863</t>
  </si>
  <si>
    <t xml:space="preserve">Fatty acid desaturase, N-terminal</t>
  </si>
  <si>
    <t xml:space="preserve">IPR013187</t>
  </si>
  <si>
    <t xml:space="preserve">F-box associated domain, type 3</t>
  </si>
  <si>
    <t xml:space="preserve">IPR001810</t>
  </si>
  <si>
    <t xml:space="preserve">F-box domain</t>
  </si>
  <si>
    <t xml:space="preserve">IPR010435</t>
  </si>
  <si>
    <t xml:space="preserve">Fn3-like domain</t>
  </si>
  <si>
    <t xml:space="preserve">IPR025724</t>
  </si>
  <si>
    <t xml:space="preserve">GAG-pre-integrase domain</t>
  </si>
  <si>
    <t xml:space="preserve">IPR000211</t>
  </si>
  <si>
    <t xml:space="preserve">Geminivirus BL1 movement protein</t>
  </si>
  <si>
    <t xml:space="preserve">IPR006912</t>
  </si>
  <si>
    <t xml:space="preserve">Harbinger transposase-derived protein</t>
  </si>
  <si>
    <t xml:space="preserve">IPR008906</t>
  </si>
  <si>
    <t xml:space="preserve">HAT, C-terminal dimerisation domain</t>
  </si>
  <si>
    <t xml:space="preserve">IPR025525</t>
  </si>
  <si>
    <t xml:space="preserve">hAT-like transposase, RNase-H fold</t>
  </si>
  <si>
    <t xml:space="preserve">IPR013126</t>
  </si>
  <si>
    <t xml:space="preserve">Heat shock protein 70 family</t>
  </si>
  <si>
    <t xml:space="preserve">IPR025476</t>
  </si>
  <si>
    <t xml:space="preserve">Helitron helicase-like domain</t>
  </si>
  <si>
    <t xml:space="preserve">IPR018487</t>
  </si>
  <si>
    <t xml:space="preserve">Hemopexin-like repeats</t>
  </si>
  <si>
    <t xml:space="preserve">IPR007125</t>
  </si>
  <si>
    <t xml:space="preserve">Histone H2A/H2B/H3</t>
  </si>
  <si>
    <t xml:space="preserve">IPR041588</t>
  </si>
  <si>
    <t xml:space="preserve">Integrase zinc-binding domain</t>
  </si>
  <si>
    <t xml:space="preserve">IPR001584</t>
  </si>
  <si>
    <t xml:space="preserve">Integrase, catalytic core</t>
  </si>
  <si>
    <t xml:space="preserve">IPR001320</t>
  </si>
  <si>
    <t xml:space="preserve">Ionotropic glutamate receptor</t>
  </si>
  <si>
    <t xml:space="preserve">IPR014842</t>
  </si>
  <si>
    <t xml:space="preserve">Iron-regulated transcriptional activator AFT</t>
  </si>
  <si>
    <t xml:space="preserve">IPR001229</t>
  </si>
  <si>
    <t xml:space="preserve">Jacalin-like lectin domain</t>
  </si>
  <si>
    <t xml:space="preserve">IPR033734</t>
  </si>
  <si>
    <t xml:space="preserve">Jacalin-like lectin domain, plant</t>
  </si>
  <si>
    <t xml:space="preserve">IPR006553</t>
  </si>
  <si>
    <t xml:space="preserve">Leucine-rich repeat, cysteine-containing subtype</t>
  </si>
  <si>
    <t xml:space="preserve">IPR018289</t>
  </si>
  <si>
    <t xml:space="preserve">MULE transposase domain</t>
  </si>
  <si>
    <t xml:space="preserve">IPR028002</t>
  </si>
  <si>
    <t xml:space="preserve">Myb/SANT-like DNA-binding domain</t>
  </si>
  <si>
    <t xml:space="preserve">IPR024752</t>
  </si>
  <si>
    <t xml:space="preserve">Myb/SANT-like domain</t>
  </si>
  <si>
    <t xml:space="preserve">IPR006137</t>
  </si>
  <si>
    <t xml:space="preserve">NADH:ubiquinone oxidoreductase-like, 20kDa subunit</t>
  </si>
  <si>
    <t xml:space="preserve">IPR029466</t>
  </si>
  <si>
    <t xml:space="preserve">No apical meristem-associated, C-terminal domain</t>
  </si>
  <si>
    <t xml:space="preserve">IPR019416</t>
  </si>
  <si>
    <t xml:space="preserve">Nuclear cap-binding protein subunit 3</t>
  </si>
  <si>
    <t xml:space="preserve">IPR004156</t>
  </si>
  <si>
    <t xml:space="preserve">Organic anion transporter polypeptide</t>
  </si>
  <si>
    <t xml:space="preserve">IPR003609</t>
  </si>
  <si>
    <t xml:space="preserve">PAN/Apple domain</t>
  </si>
  <si>
    <t xml:space="preserve">IPR000270</t>
  </si>
  <si>
    <t xml:space="preserve">PB1 domain</t>
  </si>
  <si>
    <t xml:space="preserve">IPR026961</t>
  </si>
  <si>
    <t xml:space="preserve">PGG domain</t>
  </si>
  <si>
    <t xml:space="preserve">IPR025886</t>
  </si>
  <si>
    <t xml:space="preserve">Phloem protein 2-like</t>
  </si>
  <si>
    <t xml:space="preserve">IPR007942</t>
  </si>
  <si>
    <t xml:space="preserve">Phospholipase-like</t>
  </si>
  <si>
    <t xml:space="preserve">IPR000932</t>
  </si>
  <si>
    <t xml:space="preserve">Photosystem antenna protein-like</t>
  </si>
  <si>
    <t xml:space="preserve">IPR001280</t>
  </si>
  <si>
    <t xml:space="preserve">Photosystem I PsaA/PsaB</t>
  </si>
  <si>
    <t xml:space="preserve">IPR004252</t>
  </si>
  <si>
    <t xml:space="preserve">Probable transposase, Ptta/En/Spm, plant</t>
  </si>
  <si>
    <t xml:space="preserve">IPR000719</t>
  </si>
  <si>
    <t xml:space="preserve">Protein kinase domain</t>
  </si>
  <si>
    <t xml:space="preserve">IPR009940</t>
  </si>
  <si>
    <t xml:space="preserve">Protein of unknown function DUF1472</t>
  </si>
  <si>
    <t xml:space="preserve">IPR021328</t>
  </si>
  <si>
    <t xml:space="preserve">Protein of unknown function DUF2935</t>
  </si>
  <si>
    <t xml:space="preserve">IPR028045</t>
  </si>
  <si>
    <t xml:space="preserve">Protein of unknown function DUF4539</t>
  </si>
  <si>
    <t xml:space="preserve">IPR007750</t>
  </si>
  <si>
    <t xml:space="preserve">Protein of unknown function DUF674</t>
  </si>
  <si>
    <t xml:space="preserve">IPR001828</t>
  </si>
  <si>
    <t xml:space="preserve">Receptor, ligand binding region</t>
  </si>
  <si>
    <t xml:space="preserve">IPR013955</t>
  </si>
  <si>
    <t xml:space="preserve">Replication factor A, C-terminal</t>
  </si>
  <si>
    <t xml:space="preserve">IPR029472</t>
  </si>
  <si>
    <t xml:space="preserve">Retrotransposon Copia-like, N-terminal</t>
  </si>
  <si>
    <t xml:space="preserve">IPR005162</t>
  </si>
  <si>
    <t xml:space="preserve">Retrotransposon gag domain</t>
  </si>
  <si>
    <t xml:space="preserve">IPR000477</t>
  </si>
  <si>
    <t xml:space="preserve">Reverse transcriptase domain</t>
  </si>
  <si>
    <t xml:space="preserve">IPR026960</t>
  </si>
  <si>
    <t xml:space="preserve">Reverse transcriptase zinc-binding domain</t>
  </si>
  <si>
    <t xml:space="preserve">IPR013103</t>
  </si>
  <si>
    <t xml:space="preserve">Reverse transcriptase, RNA-dependent DNA polymerase</t>
  </si>
  <si>
    <t xml:space="preserve">IPR041373</t>
  </si>
  <si>
    <t xml:space="preserve">Reverse transcriptase, RNase H-like domain</t>
  </si>
  <si>
    <t xml:space="preserve">IPR022669</t>
  </si>
  <si>
    <t xml:space="preserve">Ribosomal protein L2, C-terminal</t>
  </si>
  <si>
    <t xml:space="preserve">IPR001209</t>
  </si>
  <si>
    <t xml:space="preserve">Ribosomal protein S14</t>
  </si>
  <si>
    <t xml:space="preserve">IPR023798</t>
  </si>
  <si>
    <t xml:space="preserve">Ribosomal protein S7 domain</t>
  </si>
  <si>
    <t xml:space="preserve">IPR022666</t>
  </si>
  <si>
    <t xml:space="preserve">Ribosomal Proteins L2, RNA binding domain</t>
  </si>
  <si>
    <t xml:space="preserve">IPR000685</t>
  </si>
  <si>
    <t xml:space="preserve">Ribulose bisphosphate carboxylase, large subunit, C-terminal</t>
  </si>
  <si>
    <t xml:space="preserve">IPR017443</t>
  </si>
  <si>
    <t xml:space="preserve">Ribulose bisphosphate carboxylase, large subunit, ferrodoxin-like N-terminal</t>
  </si>
  <si>
    <t xml:space="preserve">IPR011260</t>
  </si>
  <si>
    <t xml:space="preserve">RNA polymerase, alpha subunit, C-terminal</t>
  </si>
  <si>
    <t xml:space="preserve">IPR000504</t>
  </si>
  <si>
    <t xml:space="preserve">RNA recognition motif domain</t>
  </si>
  <si>
    <t xml:space="preserve">IPR003035</t>
  </si>
  <si>
    <t xml:space="preserve">RWP-RK domain</t>
  </si>
  <si>
    <t xml:space="preserve">IPR001245</t>
  </si>
  <si>
    <t xml:space="preserve">Serine-threonine/tyrosine-protein kinase, catalytic domain</t>
  </si>
  <si>
    <t xml:space="preserve">IPR023796</t>
  </si>
  <si>
    <t xml:space="preserve">Serpin domain</t>
  </si>
  <si>
    <t xml:space="preserve">IPR019009</t>
  </si>
  <si>
    <t xml:space="preserve">Signal recognition particle receptor, beta subunit</t>
  </si>
  <si>
    <t xml:space="preserve">IPR000858</t>
  </si>
  <si>
    <t xml:space="preserve">S-locus glycoprotein domain</t>
  </si>
  <si>
    <t xml:space="preserve">IPR001638</t>
  </si>
  <si>
    <t xml:space="preserve">Solute-binding protein  family 3/N-terminal domain of MltF</t>
  </si>
  <si>
    <t xml:space="preserve">IPR000157</t>
  </si>
  <si>
    <t xml:space="preserve">Toll/interleukin-1 receptor homology (TIR) domain</t>
  </si>
  <si>
    <t xml:space="preserve">IPR003480</t>
  </si>
  <si>
    <t xml:space="preserve">Transferase</t>
  </si>
  <si>
    <t xml:space="preserve">IPR004332</t>
  </si>
  <si>
    <t xml:space="preserve">Transposase, MuDR, plant</t>
  </si>
  <si>
    <t xml:space="preserve">IPR029480</t>
  </si>
  <si>
    <t xml:space="preserve">Transposase-associated domain</t>
  </si>
  <si>
    <t xml:space="preserve">IPR003653</t>
  </si>
  <si>
    <t xml:space="preserve">Ulp1 protease family, C-terminal catalytic domain</t>
  </si>
  <si>
    <t xml:space="preserve">IPR034739</t>
  </si>
  <si>
    <t xml:space="preserve">UvrD/AddA helicase, N-terminal</t>
  </si>
  <si>
    <t xml:space="preserve">IPR014403</t>
  </si>
  <si>
    <t xml:space="preserve">Vegetative storage protein/acid phosphatase</t>
  </si>
  <si>
    <t xml:space="preserve">IPR003656</t>
  </si>
  <si>
    <t xml:space="preserve">Zinc finger, BED-type</t>
  </si>
  <si>
    <t xml:space="preserve">IPR001878</t>
  </si>
  <si>
    <t xml:space="preserve">Zinc finger, CCHC-type</t>
  </si>
  <si>
    <t xml:space="preserve">IPR010666</t>
  </si>
  <si>
    <t xml:space="preserve">Zinc finger, GRF-type</t>
  </si>
  <si>
    <t xml:space="preserve">IPR006564</t>
  </si>
  <si>
    <t xml:space="preserve">Zinc finger, PMZ-type</t>
  </si>
  <si>
    <t xml:space="preserve">IPR007527</t>
  </si>
  <si>
    <t xml:space="preserve">Zinc finger, SWIM-type</t>
  </si>
  <si>
    <t xml:space="preserve">IPR006580</t>
  </si>
  <si>
    <t xml:space="preserve">Zinc finger, TTF-type</t>
  </si>
  <si>
    <r>
      <rPr>
        <b val="true"/>
        <sz val="12"/>
        <rFont val="Times New Roman"/>
        <family val="1"/>
      </rPr>
      <t xml:space="preserve">Notes:</t>
    </r>
    <r>
      <rPr>
        <sz val="12"/>
        <rFont val="Times New Roman"/>
        <family val="1"/>
      </rPr>
      <t xml:space="preserve"> a one-sided Fisher's test was conducted to identified the enriched InterPro entries and False discovery rate (FDR) method was adopted to correct the mutiple testing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);[RED]\(0.000\)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21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  <dxfs count="3"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8"/>
  <sheetViews>
    <sheetView showFormulas="false" showGridLines="true" showRowColHeaders="true" showZeros="true" rightToLeft="false" tabSelected="true" showOutlineSymbols="true" defaultGridColor="true" view="normal" topLeftCell="A96" colorId="64" zoomScale="70" zoomScaleNormal="70" zoomScalePageLayoutView="100" workbookViewId="0">
      <selection pane="topLeft" activeCell="J111" activeCellId="0" sqref="J111"/>
    </sheetView>
  </sheetViews>
  <sheetFormatPr defaultColWidth="11.1015625" defaultRowHeight="14.25" zeroHeight="false" outlineLevelRow="0" outlineLevelCol="0"/>
  <cols>
    <col collapsed="false" customWidth="true" hidden="false" outlineLevel="0" max="1" min="1" style="1" width="18.04"/>
    <col collapsed="false" customWidth="false" hidden="false" outlineLevel="0" max="2" min="2" style="1" width="11.1"/>
    <col collapsed="false" customWidth="true" hidden="false" outlineLevel="0" max="3" min="3" style="1" width="13.87"/>
    <col collapsed="false" customWidth="true" hidden="false" outlineLevel="0" max="4" min="4" style="1" width="16.19"/>
    <col collapsed="false" customWidth="true" hidden="false" outlineLevel="0" max="5" min="5" style="1" width="12.03"/>
    <col collapsed="false" customWidth="true" hidden="false" outlineLevel="0" max="6" min="6" style="1" width="20.2"/>
    <col collapsed="false" customWidth="true" hidden="false" outlineLevel="0" max="7" min="7" style="1" width="16.81"/>
    <col collapsed="false" customWidth="true" hidden="false" outlineLevel="0" max="8" min="8" style="1" width="16.19"/>
    <col collapsed="false" customWidth="true" hidden="false" outlineLevel="0" max="9" min="9" style="1" width="14.8"/>
    <col collapsed="false" customWidth="true" hidden="false" outlineLevel="0" max="10" min="10" style="1" width="14.03"/>
    <col collapsed="false" customWidth="true" hidden="false" outlineLevel="0" max="11" min="11" style="1" width="13.26"/>
    <col collapsed="false" customWidth="true" hidden="false" outlineLevel="0" max="12" min="12" style="1" width="17.42"/>
    <col collapsed="false" customWidth="true" hidden="false" outlineLevel="0" max="13" min="13" style="1" width="17.89"/>
    <col collapsed="false" customWidth="true" hidden="false" outlineLevel="0" max="14" min="14" style="1" width="14.03"/>
    <col collapsed="false" customWidth="true" hidden="false" outlineLevel="0" max="15" min="15" style="1" width="15.26"/>
    <col collapsed="false" customWidth="true" hidden="false" outlineLevel="0" max="16" min="16" style="1" width="16.66"/>
    <col collapsed="false" customWidth="true" hidden="false" outlineLevel="0" max="17" min="17" style="1" width="22.05"/>
    <col collapsed="false" customWidth="true" hidden="false" outlineLevel="0" max="18" min="18" style="1" width="75.9"/>
    <col collapsed="false" customWidth="false" hidden="false" outlineLevel="0" max="257" min="19" style="1" width="11.1"/>
  </cols>
  <sheetData>
    <row r="1" customFormat="false" ht="36.75" hidden="false" customHeight="true" outlineLevel="0" collapsed="false">
      <c r="A1" s="2" t="s">
        <v>0</v>
      </c>
    </row>
    <row r="2" customFormat="false" ht="48.75" hidden="false" customHeight="true" outlineLevel="0" collapsed="false">
      <c r="A2" s="3" t="s">
        <v>1</v>
      </c>
      <c r="B2" s="4" t="s">
        <v>2</v>
      </c>
      <c r="C2" s="5" t="s">
        <v>3</v>
      </c>
      <c r="D2" s="6" t="s">
        <v>4</v>
      </c>
      <c r="E2" s="7" t="s">
        <v>5</v>
      </c>
      <c r="F2" s="6" t="s">
        <v>6</v>
      </c>
      <c r="G2" s="8" t="s">
        <v>7</v>
      </c>
      <c r="H2" s="6" t="s">
        <v>8</v>
      </c>
      <c r="I2" s="7" t="s">
        <v>9</v>
      </c>
      <c r="J2" s="6" t="s">
        <v>10</v>
      </c>
      <c r="K2" s="8" t="s">
        <v>11</v>
      </c>
      <c r="L2" s="6" t="s">
        <v>12</v>
      </c>
      <c r="M2" s="7" t="s">
        <v>13</v>
      </c>
      <c r="N2" s="6" t="s">
        <v>14</v>
      </c>
      <c r="O2" s="8" t="s">
        <v>15</v>
      </c>
      <c r="P2" s="6" t="s">
        <v>16</v>
      </c>
      <c r="Q2" s="7" t="s">
        <v>17</v>
      </c>
      <c r="R2" s="3" t="s">
        <v>18</v>
      </c>
    </row>
    <row r="3" customFormat="false" ht="15.75" hidden="false" customHeight="false" outlineLevel="0" collapsed="false">
      <c r="A3" s="9" t="s">
        <v>19</v>
      </c>
      <c r="B3" s="10" t="n">
        <v>144</v>
      </c>
      <c r="C3" s="11" t="n">
        <v>5.31642808718312E-027</v>
      </c>
      <c r="D3" s="12" t="n">
        <v>27</v>
      </c>
      <c r="E3" s="13" t="n">
        <v>0.0109006572283113</v>
      </c>
      <c r="F3" s="14" t="n">
        <v>22</v>
      </c>
      <c r="G3" s="13" t="n">
        <v>0.0934878540765331</v>
      </c>
      <c r="H3" s="12" t="n">
        <v>11</v>
      </c>
      <c r="I3" s="13" t="n">
        <v>0.287597769452253</v>
      </c>
      <c r="J3" s="14" t="n">
        <v>26</v>
      </c>
      <c r="K3" s="13" t="n">
        <v>0.00137003057887141</v>
      </c>
      <c r="L3" s="12" t="n">
        <v>20</v>
      </c>
      <c r="M3" s="13" t="n">
        <v>0.00286082034807335</v>
      </c>
      <c r="N3" s="12" t="n">
        <v>14</v>
      </c>
      <c r="O3" s="13" t="n">
        <v>0.238122505008775</v>
      </c>
      <c r="P3" s="12" t="n">
        <v>24</v>
      </c>
      <c r="Q3" s="13" t="n">
        <v>0.0011381460063439</v>
      </c>
      <c r="R3" s="12" t="s">
        <v>20</v>
      </c>
    </row>
    <row r="4" customFormat="false" ht="15.75" hidden="false" customHeight="false" outlineLevel="0" collapsed="false">
      <c r="A4" s="9" t="s">
        <v>21</v>
      </c>
      <c r="B4" s="10" t="n">
        <v>1468</v>
      </c>
      <c r="C4" s="11" t="n">
        <v>4.23701015468135E-008</v>
      </c>
      <c r="D4" s="12" t="n">
        <v>327</v>
      </c>
      <c r="E4" s="13" t="n">
        <v>9.11133340195159E-005</v>
      </c>
      <c r="F4" s="14" t="n">
        <v>269</v>
      </c>
      <c r="G4" s="13" t="n">
        <v>0.0476946519727976</v>
      </c>
      <c r="H4" s="12" t="n">
        <v>132</v>
      </c>
      <c r="I4" s="13" t="n">
        <v>0.478373278345221</v>
      </c>
      <c r="J4" s="14" t="n">
        <v>196</v>
      </c>
      <c r="K4" s="13" t="n">
        <v>0.891572824094436</v>
      </c>
      <c r="L4" s="12" t="n">
        <v>146</v>
      </c>
      <c r="M4" s="13" t="n">
        <v>0.522069216471305</v>
      </c>
      <c r="N4" s="12" t="n">
        <v>171</v>
      </c>
      <c r="O4" s="13" t="n">
        <v>0.586135310754075</v>
      </c>
      <c r="P4" s="12" t="n">
        <v>227</v>
      </c>
      <c r="Q4" s="13" t="n">
        <v>0.0445315734402599</v>
      </c>
      <c r="R4" s="12" t="s">
        <v>22</v>
      </c>
    </row>
    <row r="5" customFormat="false" ht="15.75" hidden="false" customHeight="false" outlineLevel="0" collapsed="false">
      <c r="A5" s="9" t="s">
        <v>23</v>
      </c>
      <c r="B5" s="10" t="n">
        <v>69</v>
      </c>
      <c r="C5" s="11" t="n">
        <v>3.1019095497531E-028</v>
      </c>
      <c r="D5" s="12" t="n">
        <v>1</v>
      </c>
      <c r="E5" s="13" t="n">
        <v>0.985421691918443</v>
      </c>
      <c r="F5" s="14" t="n">
        <v>0</v>
      </c>
      <c r="G5" s="13" t="n">
        <v>1</v>
      </c>
      <c r="H5" s="12" t="n">
        <v>0</v>
      </c>
      <c r="I5" s="13" t="n">
        <v>0.928151136309352</v>
      </c>
      <c r="J5" s="14" t="n">
        <v>6</v>
      </c>
      <c r="K5" s="13" t="n">
        <v>0.424576333093493</v>
      </c>
      <c r="L5" s="12" t="n">
        <v>0</v>
      </c>
      <c r="M5" s="13" t="n">
        <v>0.957482099243793</v>
      </c>
      <c r="N5" s="12" t="n">
        <v>22</v>
      </c>
      <c r="O5" s="13" t="n">
        <v>4.06262761589724E-012</v>
      </c>
      <c r="P5" s="12" t="n">
        <v>40</v>
      </c>
      <c r="Q5" s="13" t="n">
        <v>1.89900310222142E-032</v>
      </c>
      <c r="R5" s="12" t="s">
        <v>24</v>
      </c>
    </row>
    <row r="6" customFormat="false" ht="15.75" hidden="false" customHeight="false" outlineLevel="0" collapsed="false">
      <c r="A6" s="9" t="s">
        <v>25</v>
      </c>
      <c r="B6" s="10" t="n">
        <v>49</v>
      </c>
      <c r="C6" s="11" t="n">
        <v>7.48789274487536E-010</v>
      </c>
      <c r="D6" s="12" t="n">
        <v>15</v>
      </c>
      <c r="E6" s="13" t="n">
        <v>0.00111430394763218</v>
      </c>
      <c r="F6" s="14" t="n">
        <v>26</v>
      </c>
      <c r="G6" s="13" t="n">
        <v>2.10912865860386E-013</v>
      </c>
      <c r="H6" s="12" t="n">
        <v>1</v>
      </c>
      <c r="I6" s="13" t="n">
        <v>0.725623823494699</v>
      </c>
      <c r="J6" s="14" t="n">
        <v>3</v>
      </c>
      <c r="K6" s="13" t="n">
        <v>0.71605651022877</v>
      </c>
      <c r="L6" s="12" t="n">
        <v>1</v>
      </c>
      <c r="M6" s="13" t="n">
        <v>0.7943561392822</v>
      </c>
      <c r="N6" s="12" t="n">
        <v>1</v>
      </c>
      <c r="O6" s="13" t="n">
        <v>0.877926871618861</v>
      </c>
      <c r="P6" s="12" t="n">
        <v>2</v>
      </c>
      <c r="Q6" s="13" t="n">
        <v>0.790287441752978</v>
      </c>
      <c r="R6" s="12" t="s">
        <v>26</v>
      </c>
    </row>
    <row r="7" customFormat="false" ht="15.75" hidden="false" customHeight="false" outlineLevel="0" collapsed="false">
      <c r="A7" s="9" t="s">
        <v>27</v>
      </c>
      <c r="B7" s="10" t="n">
        <v>72</v>
      </c>
      <c r="C7" s="11" t="n">
        <v>9.1988302171338E-016</v>
      </c>
      <c r="D7" s="12" t="n">
        <v>19</v>
      </c>
      <c r="E7" s="13" t="n">
        <v>0.000467685384087433</v>
      </c>
      <c r="F7" s="14" t="n">
        <v>39</v>
      </c>
      <c r="G7" s="13" t="n">
        <v>1.60851056241483E-021</v>
      </c>
      <c r="H7" s="12" t="n">
        <v>1</v>
      </c>
      <c r="I7" s="13" t="n">
        <v>0.863527069389368</v>
      </c>
      <c r="J7" s="14" t="n">
        <v>8</v>
      </c>
      <c r="K7" s="13" t="n">
        <v>0.424576333093493</v>
      </c>
      <c r="L7" s="12" t="n">
        <v>1</v>
      </c>
      <c r="M7" s="13" t="n">
        <v>0.913106150352602</v>
      </c>
      <c r="N7" s="12" t="n">
        <v>2</v>
      </c>
      <c r="O7" s="13" t="n">
        <v>0.862952804404226</v>
      </c>
      <c r="P7" s="12" t="n">
        <v>2</v>
      </c>
      <c r="Q7" s="13" t="n">
        <v>0.916398717095404</v>
      </c>
      <c r="R7" s="12" t="s">
        <v>28</v>
      </c>
    </row>
    <row r="8" customFormat="false" ht="15.75" hidden="false" customHeight="false" outlineLevel="0" collapsed="false">
      <c r="A8" s="9" t="s">
        <v>29</v>
      </c>
      <c r="B8" s="10" t="n">
        <v>48</v>
      </c>
      <c r="C8" s="11" t="n">
        <v>4.22900988304284E-006</v>
      </c>
      <c r="D8" s="12" t="n">
        <v>7</v>
      </c>
      <c r="E8" s="13" t="n">
        <v>0.604263670777878</v>
      </c>
      <c r="F8" s="14" t="n">
        <v>2</v>
      </c>
      <c r="G8" s="13" t="n">
        <v>0.950840022268889</v>
      </c>
      <c r="H8" s="12" t="n">
        <v>2</v>
      </c>
      <c r="I8" s="13" t="n">
        <v>0.589361150041587</v>
      </c>
      <c r="J8" s="14" t="n">
        <v>18</v>
      </c>
      <c r="K8" s="13" t="n">
        <v>1.39333912535949E-005</v>
      </c>
      <c r="L8" s="12" t="n">
        <v>0</v>
      </c>
      <c r="M8" s="13" t="n">
        <v>0.980105335658769</v>
      </c>
      <c r="N8" s="12" t="n">
        <v>2</v>
      </c>
      <c r="O8" s="13" t="n">
        <v>0.795650685356012</v>
      </c>
      <c r="P8" s="12" t="n">
        <v>17</v>
      </c>
      <c r="Q8" s="13" t="n">
        <v>1.05853866213587E-005</v>
      </c>
      <c r="R8" s="12" t="s">
        <v>30</v>
      </c>
    </row>
    <row r="9" customFormat="false" ht="15.75" hidden="false" customHeight="false" outlineLevel="0" collapsed="false">
      <c r="A9" s="9" t="s">
        <v>31</v>
      </c>
      <c r="B9" s="10" t="n">
        <v>25</v>
      </c>
      <c r="C9" s="11" t="n">
        <v>3.14550053731132E-005</v>
      </c>
      <c r="D9" s="12" t="n">
        <v>1</v>
      </c>
      <c r="E9" s="13" t="n">
        <v>0.869471845317863</v>
      </c>
      <c r="F9" s="14" t="n">
        <v>2</v>
      </c>
      <c r="G9" s="13" t="n">
        <v>0.740816185273147</v>
      </c>
      <c r="H9" s="12" t="n">
        <v>1</v>
      </c>
      <c r="I9" s="13" t="n">
        <v>0.473449981204681</v>
      </c>
      <c r="J9" s="14" t="n">
        <v>13</v>
      </c>
      <c r="K9" s="13" t="n">
        <v>1.32622650695206E-006</v>
      </c>
      <c r="L9" s="12" t="n">
        <v>0</v>
      </c>
      <c r="M9" s="13" t="n">
        <v>0.816078243837361</v>
      </c>
      <c r="N9" s="12" t="n">
        <v>1</v>
      </c>
      <c r="O9" s="13" t="n">
        <v>0.651446648520423</v>
      </c>
      <c r="P9" s="12" t="n">
        <v>7</v>
      </c>
      <c r="Q9" s="13" t="n">
        <v>0.0203457989279547</v>
      </c>
      <c r="R9" s="12" t="s">
        <v>32</v>
      </c>
    </row>
    <row r="10" customFormat="false" ht="15.75" hidden="false" customHeight="false" outlineLevel="0" collapsed="false">
      <c r="A10" s="9" t="s">
        <v>33</v>
      </c>
      <c r="B10" s="10" t="n">
        <v>53</v>
      </c>
      <c r="C10" s="11" t="n">
        <v>0.000457885934954737</v>
      </c>
      <c r="D10" s="12" t="n">
        <v>4</v>
      </c>
      <c r="E10" s="13" t="n">
        <v>0.927931767534376</v>
      </c>
      <c r="F10" s="14" t="n">
        <v>3</v>
      </c>
      <c r="G10" s="13" t="n">
        <v>0.95545369280835</v>
      </c>
      <c r="H10" s="12" t="n">
        <v>2</v>
      </c>
      <c r="I10" s="13" t="n">
        <v>0.740107081076197</v>
      </c>
      <c r="J10" s="14" t="n">
        <v>23</v>
      </c>
      <c r="K10" s="13" t="n">
        <v>6.92176042374098E-007</v>
      </c>
      <c r="L10" s="12" t="n">
        <v>2</v>
      </c>
      <c r="M10" s="13" t="n">
        <v>0.816611288112586</v>
      </c>
      <c r="N10" s="12" t="n">
        <v>3</v>
      </c>
      <c r="O10" s="13" t="n">
        <v>0.786512848514916</v>
      </c>
      <c r="P10" s="12" t="n">
        <v>16</v>
      </c>
      <c r="Q10" s="13" t="n">
        <v>0.00130953011643831</v>
      </c>
      <c r="R10" s="12" t="s">
        <v>34</v>
      </c>
    </row>
    <row r="11" customFormat="false" ht="15.75" hidden="false" customHeight="false" outlineLevel="0" collapsed="false">
      <c r="A11" s="9" t="s">
        <v>35</v>
      </c>
      <c r="B11" s="10" t="n">
        <v>54</v>
      </c>
      <c r="C11" s="11" t="n">
        <v>0.000300214992713567</v>
      </c>
      <c r="D11" s="12" t="n">
        <v>4</v>
      </c>
      <c r="E11" s="13" t="n">
        <v>0.929822713106887</v>
      </c>
      <c r="F11" s="14" t="n">
        <v>3</v>
      </c>
      <c r="G11" s="13" t="n">
        <v>0.957507563801758</v>
      </c>
      <c r="H11" s="12" t="n">
        <v>2</v>
      </c>
      <c r="I11" s="13" t="n">
        <v>0.745464683640971</v>
      </c>
      <c r="J11" s="14" t="n">
        <v>23</v>
      </c>
      <c r="K11" s="13" t="n">
        <v>8.09572091691412E-007</v>
      </c>
      <c r="L11" s="12" t="n">
        <v>2</v>
      </c>
      <c r="M11" s="13" t="n">
        <v>0.821341290891797</v>
      </c>
      <c r="N11" s="12" t="n">
        <v>4</v>
      </c>
      <c r="O11" s="13" t="n">
        <v>0.661162971616942</v>
      </c>
      <c r="P11" s="12" t="n">
        <v>16</v>
      </c>
      <c r="Q11" s="13" t="n">
        <v>0.00141607165273145</v>
      </c>
      <c r="R11" s="12" t="s">
        <v>36</v>
      </c>
    </row>
    <row r="12" customFormat="false" ht="15.75" hidden="false" customHeight="false" outlineLevel="0" collapsed="false">
      <c r="A12" s="9" t="s">
        <v>37</v>
      </c>
      <c r="B12" s="10" t="n">
        <v>154</v>
      </c>
      <c r="C12" s="11" t="n">
        <v>5.10304991440384E-008</v>
      </c>
      <c r="D12" s="12" t="n">
        <v>25</v>
      </c>
      <c r="E12" s="13" t="n">
        <v>0.565033655385305</v>
      </c>
      <c r="F12" s="14" t="n">
        <v>14</v>
      </c>
      <c r="G12" s="13" t="n">
        <v>0.926974641851156</v>
      </c>
      <c r="H12" s="12" t="n">
        <v>7</v>
      </c>
      <c r="I12" s="13" t="n">
        <v>0.860618890874365</v>
      </c>
      <c r="J12" s="14" t="n">
        <v>51</v>
      </c>
      <c r="K12" s="13" t="n">
        <v>4.91111535789821E-010</v>
      </c>
      <c r="L12" s="12" t="n">
        <v>9</v>
      </c>
      <c r="M12" s="13" t="n">
        <v>0.794512540788725</v>
      </c>
      <c r="N12" s="12" t="n">
        <v>12</v>
      </c>
      <c r="O12" s="13" t="n">
        <v>0.7378195588096</v>
      </c>
      <c r="P12" s="12" t="n">
        <v>36</v>
      </c>
      <c r="Q12" s="13" t="n">
        <v>9.76272322832371E-005</v>
      </c>
      <c r="R12" s="12" t="s">
        <v>38</v>
      </c>
    </row>
    <row r="13" customFormat="false" ht="15.75" hidden="false" customHeight="false" outlineLevel="0" collapsed="false">
      <c r="A13" s="9" t="s">
        <v>39</v>
      </c>
      <c r="B13" s="10" t="n">
        <v>162</v>
      </c>
      <c r="C13" s="11" t="n">
        <v>5.65481864086322E-005</v>
      </c>
      <c r="D13" s="12" t="n">
        <v>18</v>
      </c>
      <c r="E13" s="13" t="n">
        <v>0.951482037840853</v>
      </c>
      <c r="F13" s="14" t="n">
        <v>15</v>
      </c>
      <c r="G13" s="13" t="n">
        <v>0.972602955966628</v>
      </c>
      <c r="H13" s="12" t="n">
        <v>7</v>
      </c>
      <c r="I13" s="13" t="n">
        <v>0.948872246162288</v>
      </c>
      <c r="J13" s="14" t="n">
        <v>50</v>
      </c>
      <c r="K13" s="13" t="n">
        <v>4.0861610675706E-007</v>
      </c>
      <c r="L13" s="12" t="n">
        <v>8</v>
      </c>
      <c r="M13" s="13" t="n">
        <v>0.961555314814075</v>
      </c>
      <c r="N13" s="12" t="n">
        <v>14</v>
      </c>
      <c r="O13" s="13" t="n">
        <v>0.758654580742011</v>
      </c>
      <c r="P13" s="12" t="n">
        <v>50</v>
      </c>
      <c r="Q13" s="13" t="n">
        <v>5.47595323659148E-009</v>
      </c>
      <c r="R13" s="12" t="s">
        <v>40</v>
      </c>
    </row>
    <row r="14" customFormat="false" ht="15.75" hidden="false" customHeight="false" outlineLevel="0" collapsed="false">
      <c r="A14" s="9" t="s">
        <v>41</v>
      </c>
      <c r="B14" s="10" t="n">
        <v>135</v>
      </c>
      <c r="C14" s="11" t="n">
        <v>5.5881870659675E-010</v>
      </c>
      <c r="D14" s="12" t="n">
        <v>32</v>
      </c>
      <c r="E14" s="13" t="n">
        <v>0.0145756514588078</v>
      </c>
      <c r="F14" s="14" t="n">
        <v>33</v>
      </c>
      <c r="G14" s="13" t="n">
        <v>0.000706569554345569</v>
      </c>
      <c r="H14" s="12" t="n">
        <v>11</v>
      </c>
      <c r="I14" s="13" t="n">
        <v>0.431290456005196</v>
      </c>
      <c r="J14" s="14" t="n">
        <v>11</v>
      </c>
      <c r="K14" s="13" t="n">
        <v>0.825988606966594</v>
      </c>
      <c r="L14" s="12" t="n">
        <v>19</v>
      </c>
      <c r="M14" s="13" t="n">
        <v>0.0865464383701279</v>
      </c>
      <c r="N14" s="12" t="n">
        <v>12</v>
      </c>
      <c r="O14" s="13" t="n">
        <v>0.569409382781817</v>
      </c>
      <c r="P14" s="12" t="n">
        <v>17</v>
      </c>
      <c r="Q14" s="13" t="n">
        <v>0.350862817892627</v>
      </c>
      <c r="R14" s="12" t="s">
        <v>42</v>
      </c>
    </row>
    <row r="15" customFormat="false" ht="15.75" hidden="false" customHeight="false" outlineLevel="0" collapsed="false">
      <c r="A15" s="9" t="s">
        <v>43</v>
      </c>
      <c r="B15" s="10" t="n">
        <v>154</v>
      </c>
      <c r="C15" s="11" t="n">
        <v>5.50646836617939E-012</v>
      </c>
      <c r="D15" s="12" t="n">
        <v>33</v>
      </c>
      <c r="E15" s="13" t="n">
        <v>0.0465905613027561</v>
      </c>
      <c r="F15" s="14" t="n">
        <v>44</v>
      </c>
      <c r="G15" s="13" t="n">
        <v>2.02428013419973E-007</v>
      </c>
      <c r="H15" s="12" t="n">
        <v>11</v>
      </c>
      <c r="I15" s="13" t="n">
        <v>0.433290011101954</v>
      </c>
      <c r="J15" s="14" t="n">
        <v>13</v>
      </c>
      <c r="K15" s="13" t="n">
        <v>0.795321292930907</v>
      </c>
      <c r="L15" s="12" t="n">
        <v>24</v>
      </c>
      <c r="M15" s="13" t="n">
        <v>0.0084150779947616</v>
      </c>
      <c r="N15" s="12" t="n">
        <v>12</v>
      </c>
      <c r="O15" s="13" t="n">
        <v>0.638870817772501</v>
      </c>
      <c r="P15" s="12" t="n">
        <v>17</v>
      </c>
      <c r="Q15" s="13" t="n">
        <v>0.474121484852684</v>
      </c>
      <c r="R15" s="12" t="s">
        <v>44</v>
      </c>
    </row>
    <row r="16" customFormat="false" ht="15.75" hidden="false" customHeight="false" outlineLevel="0" collapsed="false">
      <c r="A16" s="9" t="s">
        <v>45</v>
      </c>
      <c r="B16" s="10" t="n">
        <v>58</v>
      </c>
      <c r="C16" s="11" t="n">
        <v>1.51385640928448E-008</v>
      </c>
      <c r="D16" s="12" t="n">
        <v>8</v>
      </c>
      <c r="E16" s="13" t="n">
        <v>0.599263301539234</v>
      </c>
      <c r="F16" s="14" t="n">
        <v>15</v>
      </c>
      <c r="G16" s="13" t="n">
        <v>0.00873126996191276</v>
      </c>
      <c r="H16" s="12" t="n">
        <v>2</v>
      </c>
      <c r="I16" s="13" t="n">
        <v>0.654612971850735</v>
      </c>
      <c r="J16" s="14" t="n">
        <v>10</v>
      </c>
      <c r="K16" s="13" t="n">
        <v>0.32800055992923</v>
      </c>
      <c r="L16" s="12" t="n">
        <v>13</v>
      </c>
      <c r="M16" s="13" t="n">
        <v>0.0014140976966815</v>
      </c>
      <c r="N16" s="12" t="n">
        <v>5</v>
      </c>
      <c r="O16" s="13" t="n">
        <v>0.514033518302377</v>
      </c>
      <c r="P16" s="12" t="n">
        <v>5</v>
      </c>
      <c r="Q16" s="13" t="n">
        <v>0.590310126028739</v>
      </c>
      <c r="R16" s="12" t="s">
        <v>46</v>
      </c>
    </row>
    <row r="17" customFormat="false" ht="15.75" hidden="false" customHeight="false" outlineLevel="0" collapsed="false">
      <c r="A17" s="9" t="s">
        <v>47</v>
      </c>
      <c r="B17" s="10" t="n">
        <v>1061</v>
      </c>
      <c r="C17" s="11" t="n">
        <v>2.07916861687369E-006</v>
      </c>
      <c r="D17" s="12" t="n">
        <v>128</v>
      </c>
      <c r="E17" s="13" t="n">
        <v>1</v>
      </c>
      <c r="F17" s="14" t="n">
        <v>253</v>
      </c>
      <c r="G17" s="13" t="n">
        <v>1.34723759222074E-010</v>
      </c>
      <c r="H17" s="12" t="n">
        <v>83</v>
      </c>
      <c r="I17" s="13" t="n">
        <v>0.873665362967909</v>
      </c>
      <c r="J17" s="14" t="n">
        <v>244</v>
      </c>
      <c r="K17" s="13" t="n">
        <v>1.3323094350203E-010</v>
      </c>
      <c r="L17" s="12" t="n">
        <v>99</v>
      </c>
      <c r="M17" s="13" t="n">
        <v>0.714638974965255</v>
      </c>
      <c r="N17" s="12" t="n">
        <v>118</v>
      </c>
      <c r="O17" s="13" t="n">
        <v>0.709384491448345</v>
      </c>
      <c r="P17" s="12" t="n">
        <v>136</v>
      </c>
      <c r="Q17" s="13" t="n">
        <v>0.645621455038365</v>
      </c>
      <c r="R17" s="12" t="s">
        <v>48</v>
      </c>
    </row>
    <row r="18" customFormat="false" ht="15.75" hidden="false" customHeight="false" outlineLevel="0" collapsed="false">
      <c r="A18" s="9" t="s">
        <v>49</v>
      </c>
      <c r="B18" s="10" t="n">
        <v>332</v>
      </c>
      <c r="C18" s="11" t="n">
        <v>4.31021428278008E-034</v>
      </c>
      <c r="D18" s="12" t="n">
        <v>92</v>
      </c>
      <c r="E18" s="13" t="n">
        <v>2.55085684838477E-014</v>
      </c>
      <c r="F18" s="14" t="n">
        <v>142</v>
      </c>
      <c r="G18" s="13" t="n">
        <v>1.93759667801543E-049</v>
      </c>
      <c r="H18" s="12" t="n">
        <v>19</v>
      </c>
      <c r="I18" s="13" t="n">
        <v>0.494082196071258</v>
      </c>
      <c r="J18" s="14" t="n">
        <v>21</v>
      </c>
      <c r="K18" s="13" t="n">
        <v>0.978826193424861</v>
      </c>
      <c r="L18" s="12" t="n">
        <v>18</v>
      </c>
      <c r="M18" s="13" t="n">
        <v>0.737071697899607</v>
      </c>
      <c r="N18" s="12" t="n">
        <v>19</v>
      </c>
      <c r="O18" s="13" t="n">
        <v>0.890592345141565</v>
      </c>
      <c r="P18" s="12" t="n">
        <v>21</v>
      </c>
      <c r="Q18" s="13" t="n">
        <v>0.917143838321786</v>
      </c>
      <c r="R18" s="12" t="s">
        <v>50</v>
      </c>
    </row>
    <row r="19" customFormat="false" ht="15.75" hidden="false" customHeight="false" outlineLevel="0" collapsed="false">
      <c r="A19" s="9" t="s">
        <v>51</v>
      </c>
      <c r="B19" s="10" t="n">
        <v>64</v>
      </c>
      <c r="C19" s="11" t="n">
        <v>2.50961369777283E-013</v>
      </c>
      <c r="D19" s="12" t="n">
        <v>19</v>
      </c>
      <c r="E19" s="13" t="n">
        <v>0.000121021457626814</v>
      </c>
      <c r="F19" s="14" t="n">
        <v>35</v>
      </c>
      <c r="G19" s="13" t="n">
        <v>5.42469340266094E-019</v>
      </c>
      <c r="H19" s="12" t="n">
        <v>1</v>
      </c>
      <c r="I19" s="13" t="n">
        <v>0.829738092420605</v>
      </c>
      <c r="J19" s="14" t="n">
        <v>2</v>
      </c>
      <c r="K19" s="13" t="n">
        <v>0.910040992289262</v>
      </c>
      <c r="L19" s="12" t="n">
        <v>4</v>
      </c>
      <c r="M19" s="13" t="n">
        <v>0.467174439924354</v>
      </c>
      <c r="N19" s="12" t="n">
        <v>2</v>
      </c>
      <c r="O19" s="13" t="n">
        <v>0.825583993449057</v>
      </c>
      <c r="P19" s="12" t="n">
        <v>1</v>
      </c>
      <c r="Q19" s="13" t="n">
        <v>0.974505407161994</v>
      </c>
      <c r="R19" s="12" t="s">
        <v>52</v>
      </c>
    </row>
    <row r="20" customFormat="false" ht="15.75" hidden="false" customHeight="false" outlineLevel="0" collapsed="false">
      <c r="A20" s="9" t="s">
        <v>53</v>
      </c>
      <c r="B20" s="10" t="n">
        <v>42</v>
      </c>
      <c r="C20" s="11" t="n">
        <v>4.62646964138308E-006</v>
      </c>
      <c r="D20" s="12" t="n">
        <v>6</v>
      </c>
      <c r="E20" s="13" t="n">
        <v>0.604263670777878</v>
      </c>
      <c r="F20" s="14" t="n">
        <v>2</v>
      </c>
      <c r="G20" s="13" t="n">
        <v>0.909116707307094</v>
      </c>
      <c r="H20" s="12" t="n">
        <v>0</v>
      </c>
      <c r="I20" s="13" t="n">
        <v>0.928151136309352</v>
      </c>
      <c r="J20" s="14" t="n">
        <v>14</v>
      </c>
      <c r="K20" s="13" t="n">
        <v>0.000536178500858163</v>
      </c>
      <c r="L20" s="12" t="n">
        <v>12</v>
      </c>
      <c r="M20" s="13" t="n">
        <v>0.000343973166777328</v>
      </c>
      <c r="N20" s="12" t="n">
        <v>0</v>
      </c>
      <c r="O20" s="13" t="n">
        <v>0.988574959044859</v>
      </c>
      <c r="P20" s="12" t="n">
        <v>8</v>
      </c>
      <c r="Q20" s="13" t="n">
        <v>0.198014405145084</v>
      </c>
      <c r="R20" s="12" t="s">
        <v>54</v>
      </c>
    </row>
    <row r="21" customFormat="false" ht="15.75" hidden="false" customHeight="false" outlineLevel="0" collapsed="false">
      <c r="A21" s="9" t="s">
        <v>55</v>
      </c>
      <c r="B21" s="10" t="n">
        <v>44</v>
      </c>
      <c r="C21" s="11" t="n">
        <v>2.93797945875874E-007</v>
      </c>
      <c r="D21" s="12" t="n">
        <v>6</v>
      </c>
      <c r="E21" s="13" t="n">
        <v>0.599263301539234</v>
      </c>
      <c r="F21" s="14" t="n">
        <v>2</v>
      </c>
      <c r="G21" s="13" t="n">
        <v>0.904118018535438</v>
      </c>
      <c r="H21" s="12" t="n">
        <v>0</v>
      </c>
      <c r="I21" s="13" t="n">
        <v>0.925589774826102</v>
      </c>
      <c r="J21" s="14" t="n">
        <v>14</v>
      </c>
      <c r="K21" s="13" t="n">
        <v>0.000468105935975743</v>
      </c>
      <c r="L21" s="12" t="n">
        <v>10</v>
      </c>
      <c r="M21" s="13" t="n">
        <v>0.00552170095204101</v>
      </c>
      <c r="N21" s="12" t="n">
        <v>0</v>
      </c>
      <c r="O21" s="13" t="n">
        <v>0.987205980346662</v>
      </c>
      <c r="P21" s="12" t="n">
        <v>12</v>
      </c>
      <c r="Q21" s="13" t="n">
        <v>0.00192375230881167</v>
      </c>
      <c r="R21" s="12" t="s">
        <v>56</v>
      </c>
    </row>
    <row r="22" customFormat="false" ht="15.75" hidden="false" customHeight="false" outlineLevel="0" collapsed="false">
      <c r="A22" s="9" t="s">
        <v>57</v>
      </c>
      <c r="B22" s="10" t="n">
        <v>3455</v>
      </c>
      <c r="C22" s="11" t="n">
        <v>0.029284405443512</v>
      </c>
      <c r="D22" s="12" t="n">
        <v>643</v>
      </c>
      <c r="E22" s="13" t="n">
        <v>0.797298038711549</v>
      </c>
      <c r="F22" s="14" t="n">
        <v>692</v>
      </c>
      <c r="G22" s="13" t="n">
        <v>1.5902638828878E-005</v>
      </c>
      <c r="H22" s="12" t="n">
        <v>307</v>
      </c>
      <c r="I22" s="13" t="n">
        <v>0.94196005288661</v>
      </c>
      <c r="J22" s="14" t="n">
        <v>607</v>
      </c>
      <c r="K22" s="13" t="n">
        <v>0.131824245642601</v>
      </c>
      <c r="L22" s="12" t="n">
        <v>378</v>
      </c>
      <c r="M22" s="13" t="n">
        <v>0.480421745111708</v>
      </c>
      <c r="N22" s="12" t="n">
        <v>388</v>
      </c>
      <c r="O22" s="13" t="n">
        <v>1</v>
      </c>
      <c r="P22" s="12" t="n">
        <v>440</v>
      </c>
      <c r="Q22" s="13" t="n">
        <v>0.997174413857691</v>
      </c>
      <c r="R22" s="12" t="s">
        <v>58</v>
      </c>
    </row>
    <row r="23" customFormat="false" ht="15.75" hidden="false" customHeight="false" outlineLevel="0" collapsed="false">
      <c r="A23" s="9" t="s">
        <v>59</v>
      </c>
      <c r="B23" s="10" t="n">
        <v>139</v>
      </c>
      <c r="C23" s="11" t="n">
        <v>3.56466917950195E-043</v>
      </c>
      <c r="D23" s="12" t="n">
        <v>66</v>
      </c>
      <c r="E23" s="13" t="n">
        <v>1.11227581259353E-034</v>
      </c>
      <c r="F23" s="14" t="n">
        <v>65</v>
      </c>
      <c r="G23" s="13" t="n">
        <v>8.30245825927949E-037</v>
      </c>
      <c r="H23" s="12" t="n">
        <v>1</v>
      </c>
      <c r="I23" s="13" t="n">
        <v>0.981759458169635</v>
      </c>
      <c r="J23" s="14" t="n">
        <v>3</v>
      </c>
      <c r="K23" s="13" t="n">
        <v>0.991653884234332</v>
      </c>
      <c r="L23" s="12" t="n">
        <v>1</v>
      </c>
      <c r="M23" s="13" t="n">
        <v>0.999259000625705</v>
      </c>
      <c r="N23" s="12" t="n">
        <v>1</v>
      </c>
      <c r="O23" s="13" t="n">
        <v>1</v>
      </c>
      <c r="P23" s="12" t="n">
        <v>2</v>
      </c>
      <c r="Q23" s="13" t="n">
        <v>1</v>
      </c>
      <c r="R23" s="12" t="s">
        <v>60</v>
      </c>
    </row>
    <row r="24" customFormat="false" ht="15.75" hidden="false" customHeight="false" outlineLevel="0" collapsed="false">
      <c r="A24" s="9" t="s">
        <v>61</v>
      </c>
      <c r="B24" s="10" t="n">
        <v>499</v>
      </c>
      <c r="C24" s="11" t="n">
        <v>9.29230806958804E-016</v>
      </c>
      <c r="D24" s="12" t="n">
        <v>106</v>
      </c>
      <c r="E24" s="13" t="n">
        <v>0.0022145789920287</v>
      </c>
      <c r="F24" s="14" t="n">
        <v>119</v>
      </c>
      <c r="G24" s="13" t="n">
        <v>3.05936221649279E-009</v>
      </c>
      <c r="H24" s="12" t="n">
        <v>26</v>
      </c>
      <c r="I24" s="13" t="n">
        <v>0.974248646318184</v>
      </c>
      <c r="J24" s="14" t="n">
        <v>106</v>
      </c>
      <c r="K24" s="13" t="n">
        <v>1.20653146587442E-006</v>
      </c>
      <c r="L24" s="12" t="n">
        <v>45</v>
      </c>
      <c r="M24" s="13" t="n">
        <v>0.457306830368964</v>
      </c>
      <c r="N24" s="12" t="n">
        <v>20</v>
      </c>
      <c r="O24" s="13" t="n">
        <v>1</v>
      </c>
      <c r="P24" s="12" t="n">
        <v>77</v>
      </c>
      <c r="Q24" s="13" t="n">
        <v>0.0203457989279547</v>
      </c>
      <c r="R24" s="12" t="s">
        <v>62</v>
      </c>
    </row>
    <row r="25" customFormat="false" ht="15.75" hidden="false" customHeight="false" outlineLevel="0" collapsed="false">
      <c r="A25" s="9" t="s">
        <v>63</v>
      </c>
      <c r="B25" s="10" t="n">
        <v>308</v>
      </c>
      <c r="C25" s="11" t="n">
        <v>1.58376982296754E-012</v>
      </c>
      <c r="D25" s="12" t="n">
        <v>77</v>
      </c>
      <c r="E25" s="13" t="n">
        <v>3.02775973370293E-005</v>
      </c>
      <c r="F25" s="14" t="n">
        <v>0</v>
      </c>
      <c r="G25" s="13" t="n">
        <v>1</v>
      </c>
      <c r="H25" s="12" t="n">
        <v>133</v>
      </c>
      <c r="I25" s="13" t="n">
        <v>6.02378515839937E-060</v>
      </c>
      <c r="J25" s="14" t="n">
        <v>5</v>
      </c>
      <c r="K25" s="13" t="n">
        <v>1</v>
      </c>
      <c r="L25" s="12" t="n">
        <v>48</v>
      </c>
      <c r="M25" s="13" t="n">
        <v>0.000615081591806925</v>
      </c>
      <c r="N25" s="12" t="n">
        <v>3</v>
      </c>
      <c r="O25" s="13" t="n">
        <v>1</v>
      </c>
      <c r="P25" s="12" t="n">
        <v>42</v>
      </c>
      <c r="Q25" s="13" t="n">
        <v>0.265877274552012</v>
      </c>
      <c r="R25" s="12" t="s">
        <v>64</v>
      </c>
    </row>
    <row r="26" customFormat="false" ht="15.75" hidden="false" customHeight="false" outlineLevel="0" collapsed="false">
      <c r="A26" s="9" t="s">
        <v>65</v>
      </c>
      <c r="B26" s="10" t="n">
        <v>52</v>
      </c>
      <c r="C26" s="11" t="n">
        <v>0.000243565980650268</v>
      </c>
      <c r="D26" s="12" t="n">
        <v>16</v>
      </c>
      <c r="E26" s="13" t="n">
        <v>0.0322857453908631</v>
      </c>
      <c r="F26" s="14" t="n">
        <v>23</v>
      </c>
      <c r="G26" s="13" t="n">
        <v>6.96343262215062E-007</v>
      </c>
      <c r="H26" s="12" t="n">
        <v>2</v>
      </c>
      <c r="I26" s="13" t="n">
        <v>0.715609013631411</v>
      </c>
      <c r="J26" s="14" t="n">
        <v>3</v>
      </c>
      <c r="K26" s="13" t="n">
        <v>0.876670386950091</v>
      </c>
      <c r="L26" s="12" t="n">
        <v>4</v>
      </c>
      <c r="M26" s="13" t="n">
        <v>0.499023061741392</v>
      </c>
      <c r="N26" s="12" t="n">
        <v>2</v>
      </c>
      <c r="O26" s="13" t="n">
        <v>0.890004218481646</v>
      </c>
      <c r="P26" s="12" t="n">
        <v>2</v>
      </c>
      <c r="Q26" s="13" t="n">
        <v>0.934821645229254</v>
      </c>
      <c r="R26" s="12" t="s">
        <v>66</v>
      </c>
    </row>
    <row r="27" customFormat="false" ht="15.75" hidden="false" customHeight="false" outlineLevel="0" collapsed="false">
      <c r="A27" s="9" t="s">
        <v>67</v>
      </c>
      <c r="B27" s="10" t="n">
        <v>84</v>
      </c>
      <c r="C27" s="11" t="n">
        <v>5.09430131514735E-013</v>
      </c>
      <c r="D27" s="12" t="n">
        <v>21</v>
      </c>
      <c r="E27" s="13" t="n">
        <v>0.00328472508928868</v>
      </c>
      <c r="F27" s="14" t="n">
        <v>45</v>
      </c>
      <c r="G27" s="13" t="n">
        <v>9.41524135285534E-022</v>
      </c>
      <c r="H27" s="12" t="n">
        <v>2</v>
      </c>
      <c r="I27" s="13" t="n">
        <v>0.836349713321045</v>
      </c>
      <c r="J27" s="14" t="n">
        <v>3</v>
      </c>
      <c r="K27" s="13" t="n">
        <v>0.955469885432858</v>
      </c>
      <c r="L27" s="12" t="n">
        <v>9</v>
      </c>
      <c r="M27" s="13" t="n">
        <v>0.2077794530603</v>
      </c>
      <c r="N27" s="12" t="n">
        <v>2</v>
      </c>
      <c r="O27" s="13" t="n">
        <v>0.963622382518639</v>
      </c>
      <c r="P27" s="12" t="n">
        <v>2</v>
      </c>
      <c r="Q27" s="13" t="n">
        <v>0.988544222781301</v>
      </c>
      <c r="R27" s="12" t="s">
        <v>68</v>
      </c>
    </row>
    <row r="28" customFormat="false" ht="15.75" hidden="false" customHeight="false" outlineLevel="0" collapsed="false">
      <c r="A28" s="9" t="s">
        <v>69</v>
      </c>
      <c r="B28" s="10" t="n">
        <v>55</v>
      </c>
      <c r="C28" s="11" t="n">
        <v>0.0094789400328476</v>
      </c>
      <c r="D28" s="12" t="n">
        <v>5</v>
      </c>
      <c r="E28" s="13" t="n">
        <v>0.926681330486999</v>
      </c>
      <c r="F28" s="14" t="n">
        <v>3</v>
      </c>
      <c r="G28" s="13" t="n">
        <v>0.988084482119982</v>
      </c>
      <c r="H28" s="12" t="n">
        <v>2</v>
      </c>
      <c r="I28" s="13" t="n">
        <v>0.826012779514986</v>
      </c>
      <c r="J28" s="14" t="n">
        <v>21</v>
      </c>
      <c r="K28" s="13" t="n">
        <v>0.000159434551594387</v>
      </c>
      <c r="L28" s="12" t="n">
        <v>13</v>
      </c>
      <c r="M28" s="13" t="n">
        <v>0.0223445861727363</v>
      </c>
      <c r="N28" s="12" t="n">
        <v>3</v>
      </c>
      <c r="O28" s="13" t="n">
        <v>0.866785281655502</v>
      </c>
      <c r="P28" s="12" t="n">
        <v>8</v>
      </c>
      <c r="Q28" s="13" t="n">
        <v>0.474121484852684</v>
      </c>
      <c r="R28" s="12" t="s">
        <v>70</v>
      </c>
    </row>
    <row r="29" customFormat="false" ht="15.75" hidden="false" customHeight="false" outlineLevel="0" collapsed="false">
      <c r="A29" s="9" t="s">
        <v>71</v>
      </c>
      <c r="B29" s="10" t="n">
        <v>54</v>
      </c>
      <c r="C29" s="11" t="n">
        <v>0.0235530140984973</v>
      </c>
      <c r="D29" s="12" t="n">
        <v>5</v>
      </c>
      <c r="E29" s="13" t="n">
        <v>0.933292215045757</v>
      </c>
      <c r="F29" s="14" t="n">
        <v>3</v>
      </c>
      <c r="G29" s="13" t="n">
        <v>0.991874743452011</v>
      </c>
      <c r="H29" s="12" t="n">
        <v>2</v>
      </c>
      <c r="I29" s="13" t="n">
        <v>0.836349713321045</v>
      </c>
      <c r="J29" s="14" t="n">
        <v>21</v>
      </c>
      <c r="K29" s="13" t="n">
        <v>0.000224973875661581</v>
      </c>
      <c r="L29" s="12" t="n">
        <v>13</v>
      </c>
      <c r="M29" s="13" t="n">
        <v>0.0255254780777337</v>
      </c>
      <c r="N29" s="12" t="n">
        <v>3</v>
      </c>
      <c r="O29" s="13" t="n">
        <v>0.876902872897362</v>
      </c>
      <c r="P29" s="12" t="n">
        <v>7</v>
      </c>
      <c r="Q29" s="13" t="n">
        <v>0.582175196953286</v>
      </c>
      <c r="R29" s="12" t="s">
        <v>72</v>
      </c>
    </row>
    <row r="30" customFormat="false" ht="15.75" hidden="false" customHeight="false" outlineLevel="0" collapsed="false">
      <c r="A30" s="9" t="s">
        <v>73</v>
      </c>
      <c r="B30" s="10" t="n">
        <v>238</v>
      </c>
      <c r="C30" s="11" t="n">
        <v>2.66886186095897E-036</v>
      </c>
      <c r="D30" s="12" t="n">
        <v>116</v>
      </c>
      <c r="E30" s="13" t="n">
        <v>1.89154349160544E-047</v>
      </c>
      <c r="F30" s="14" t="n">
        <v>12</v>
      </c>
      <c r="G30" s="13" t="n">
        <v>1</v>
      </c>
      <c r="H30" s="12" t="n">
        <v>11</v>
      </c>
      <c r="I30" s="13" t="n">
        <v>0.576730972861068</v>
      </c>
      <c r="J30" s="14" t="n">
        <v>36</v>
      </c>
      <c r="K30" s="13" t="n">
        <v>0.0101667635283968</v>
      </c>
      <c r="L30" s="12" t="n">
        <v>32</v>
      </c>
      <c r="M30" s="13" t="n">
        <v>0.00029162299481452</v>
      </c>
      <c r="N30" s="12" t="n">
        <v>20</v>
      </c>
      <c r="O30" s="13" t="n">
        <v>0.360094635168061</v>
      </c>
      <c r="P30" s="12" t="n">
        <v>11</v>
      </c>
      <c r="Q30" s="13" t="n">
        <v>0.965981418833946</v>
      </c>
      <c r="R30" s="12" t="s">
        <v>74</v>
      </c>
    </row>
    <row r="31" customFormat="false" ht="15.75" hidden="false" customHeight="false" outlineLevel="0" collapsed="false">
      <c r="A31" s="9" t="s">
        <v>75</v>
      </c>
      <c r="B31" s="10" t="n">
        <v>117</v>
      </c>
      <c r="C31" s="11" t="n">
        <v>7.72187829244919E-009</v>
      </c>
      <c r="D31" s="12" t="n">
        <v>38</v>
      </c>
      <c r="E31" s="13" t="n">
        <v>2.98635247795586E-006</v>
      </c>
      <c r="F31" s="14" t="n">
        <v>0</v>
      </c>
      <c r="G31" s="13" t="n">
        <v>1</v>
      </c>
      <c r="H31" s="12" t="n">
        <v>6</v>
      </c>
      <c r="I31" s="13" t="n">
        <v>0.66521291743919</v>
      </c>
      <c r="J31" s="14" t="n">
        <v>8</v>
      </c>
      <c r="K31" s="13" t="n">
        <v>0.90583955650712</v>
      </c>
      <c r="L31" s="12" t="n">
        <v>18</v>
      </c>
      <c r="M31" s="13" t="n">
        <v>0.0495802807677356</v>
      </c>
      <c r="N31" s="12" t="n">
        <v>6</v>
      </c>
      <c r="O31" s="13" t="n">
        <v>0.90685702938681</v>
      </c>
      <c r="P31" s="12" t="n">
        <v>41</v>
      </c>
      <c r="Q31" s="13" t="n">
        <v>9.21731678248586E-012</v>
      </c>
      <c r="R31" s="12" t="s">
        <v>76</v>
      </c>
    </row>
    <row r="32" customFormat="false" ht="15.75" hidden="false" customHeight="false" outlineLevel="0" collapsed="false">
      <c r="A32" s="9" t="s">
        <v>77</v>
      </c>
      <c r="B32" s="10" t="n">
        <v>599</v>
      </c>
      <c r="C32" s="11" t="n">
        <v>0.00078605438938534</v>
      </c>
      <c r="D32" s="12" t="n">
        <v>287</v>
      </c>
      <c r="E32" s="13" t="n">
        <v>1.44090210478183E-052</v>
      </c>
      <c r="F32" s="14" t="n">
        <v>63</v>
      </c>
      <c r="G32" s="13" t="n">
        <v>1</v>
      </c>
      <c r="H32" s="12" t="n">
        <v>21</v>
      </c>
      <c r="I32" s="13" t="n">
        <v>1</v>
      </c>
      <c r="J32" s="14" t="n">
        <v>23</v>
      </c>
      <c r="K32" s="13" t="n">
        <v>1</v>
      </c>
      <c r="L32" s="12" t="n">
        <v>16</v>
      </c>
      <c r="M32" s="13" t="n">
        <v>1</v>
      </c>
      <c r="N32" s="12" t="n">
        <v>166</v>
      </c>
      <c r="O32" s="13" t="n">
        <v>1.85428392845997E-022</v>
      </c>
      <c r="P32" s="12" t="n">
        <v>23</v>
      </c>
      <c r="Q32" s="13" t="n">
        <v>1</v>
      </c>
      <c r="R32" s="12" t="s">
        <v>78</v>
      </c>
    </row>
    <row r="33" customFormat="false" ht="15.75" hidden="false" customHeight="false" outlineLevel="0" collapsed="false">
      <c r="A33" s="9" t="s">
        <v>79</v>
      </c>
      <c r="B33" s="10" t="n">
        <v>465</v>
      </c>
      <c r="C33" s="11" t="n">
        <v>1.12899296427538E-020</v>
      </c>
      <c r="D33" s="12" t="n">
        <v>186</v>
      </c>
      <c r="E33" s="13" t="n">
        <v>1.24698012848108E-038</v>
      </c>
      <c r="F33" s="14" t="n">
        <v>2</v>
      </c>
      <c r="G33" s="13" t="n">
        <v>1</v>
      </c>
      <c r="H33" s="12" t="n">
        <v>87</v>
      </c>
      <c r="I33" s="13" t="n">
        <v>5.44223418281335E-014</v>
      </c>
      <c r="J33" s="14" t="n">
        <v>36</v>
      </c>
      <c r="K33" s="13" t="n">
        <v>1</v>
      </c>
      <c r="L33" s="12" t="n">
        <v>43</v>
      </c>
      <c r="M33" s="13" t="n">
        <v>0.334700282312116</v>
      </c>
      <c r="N33" s="12" t="n">
        <v>37</v>
      </c>
      <c r="O33" s="13" t="n">
        <v>0.812495323468106</v>
      </c>
      <c r="P33" s="12" t="n">
        <v>74</v>
      </c>
      <c r="Q33" s="13" t="n">
        <v>0.00236349738958492</v>
      </c>
      <c r="R33" s="12" t="s">
        <v>80</v>
      </c>
    </row>
    <row r="34" customFormat="false" ht="15.75" hidden="false" customHeight="false" outlineLevel="0" collapsed="false">
      <c r="A34" s="9" t="s">
        <v>81</v>
      </c>
      <c r="B34" s="10" t="n">
        <v>419</v>
      </c>
      <c r="C34" s="11" t="n">
        <v>2.04249244087111E-042</v>
      </c>
      <c r="D34" s="12" t="n">
        <v>91</v>
      </c>
      <c r="E34" s="13" t="n">
        <v>3.80464830059122E-008</v>
      </c>
      <c r="F34" s="14" t="n">
        <v>91</v>
      </c>
      <c r="G34" s="13" t="n">
        <v>5.87926894187921E-011</v>
      </c>
      <c r="H34" s="12" t="n">
        <v>49</v>
      </c>
      <c r="I34" s="13" t="n">
        <v>0.000433215936522474</v>
      </c>
      <c r="J34" s="14" t="n">
        <v>66</v>
      </c>
      <c r="K34" s="13" t="n">
        <v>0.000888341145034791</v>
      </c>
      <c r="L34" s="12" t="n">
        <v>35</v>
      </c>
      <c r="M34" s="13" t="n">
        <v>0.2077794530603</v>
      </c>
      <c r="N34" s="12" t="n">
        <v>34</v>
      </c>
      <c r="O34" s="13" t="n">
        <v>0.520551875338612</v>
      </c>
      <c r="P34" s="12" t="n">
        <v>53</v>
      </c>
      <c r="Q34" s="13" t="n">
        <v>0.0274099051418544</v>
      </c>
      <c r="R34" s="12" t="s">
        <v>82</v>
      </c>
    </row>
    <row r="35" customFormat="false" ht="15.75" hidden="false" customHeight="false" outlineLevel="0" collapsed="false">
      <c r="A35" s="9" t="s">
        <v>83</v>
      </c>
      <c r="B35" s="10" t="n">
        <v>163</v>
      </c>
      <c r="C35" s="11" t="n">
        <v>2.29468191821364E-017</v>
      </c>
      <c r="D35" s="12" t="n">
        <v>38</v>
      </c>
      <c r="E35" s="13" t="n">
        <v>0.000552641627297443</v>
      </c>
      <c r="F35" s="14" t="n">
        <v>37</v>
      </c>
      <c r="G35" s="13" t="n">
        <v>9.27977266486832E-005</v>
      </c>
      <c r="H35" s="12" t="n">
        <v>22</v>
      </c>
      <c r="I35" s="13" t="n">
        <v>0.0283919355498656</v>
      </c>
      <c r="J35" s="14" t="n">
        <v>25</v>
      </c>
      <c r="K35" s="13" t="n">
        <v>0.252004540549616</v>
      </c>
      <c r="L35" s="12" t="n">
        <v>13</v>
      </c>
      <c r="M35" s="13" t="n">
        <v>0.417331582351515</v>
      </c>
      <c r="N35" s="12" t="n">
        <v>7</v>
      </c>
      <c r="O35" s="13" t="n">
        <v>0.956856239858847</v>
      </c>
      <c r="P35" s="12" t="n">
        <v>21</v>
      </c>
      <c r="Q35" s="13" t="n">
        <v>0.265877274552012</v>
      </c>
      <c r="R35" s="12" t="s">
        <v>84</v>
      </c>
    </row>
    <row r="36" customFormat="false" ht="15.75" hidden="false" customHeight="false" outlineLevel="0" collapsed="false">
      <c r="A36" s="9" t="s">
        <v>85</v>
      </c>
      <c r="B36" s="10" t="n">
        <v>494</v>
      </c>
      <c r="C36" s="11" t="n">
        <v>3.48667703722211E-017</v>
      </c>
      <c r="D36" s="12" t="n">
        <v>93</v>
      </c>
      <c r="E36" s="13" t="n">
        <v>0.124074492160969</v>
      </c>
      <c r="F36" s="14" t="n">
        <v>159</v>
      </c>
      <c r="G36" s="13" t="n">
        <v>1.38114106260151E-025</v>
      </c>
      <c r="H36" s="12" t="n">
        <v>4</v>
      </c>
      <c r="I36" s="13" t="n">
        <v>1</v>
      </c>
      <c r="J36" s="14" t="n">
        <v>170</v>
      </c>
      <c r="K36" s="13" t="n">
        <v>5.22751331978617E-033</v>
      </c>
      <c r="L36" s="12" t="n">
        <v>22</v>
      </c>
      <c r="M36" s="13" t="n">
        <v>1</v>
      </c>
      <c r="N36" s="12" t="n">
        <v>33</v>
      </c>
      <c r="O36" s="13" t="n">
        <v>1</v>
      </c>
      <c r="P36" s="12" t="n">
        <v>13</v>
      </c>
      <c r="Q36" s="13" t="n">
        <v>1</v>
      </c>
      <c r="R36" s="12" t="s">
        <v>86</v>
      </c>
    </row>
    <row r="37" customFormat="false" ht="15.75" hidden="false" customHeight="false" outlineLevel="0" collapsed="false">
      <c r="A37" s="9" t="s">
        <v>87</v>
      </c>
      <c r="B37" s="10" t="n">
        <v>3483</v>
      </c>
      <c r="C37" s="11" t="n">
        <v>7.79749281437084E-015</v>
      </c>
      <c r="D37" s="12" t="n">
        <v>688</v>
      </c>
      <c r="E37" s="13" t="n">
        <v>0.00986558895398926</v>
      </c>
      <c r="F37" s="14" t="n">
        <v>1003</v>
      </c>
      <c r="G37" s="13" t="n">
        <v>2.15103005817995E-079</v>
      </c>
      <c r="H37" s="12" t="n">
        <v>187</v>
      </c>
      <c r="I37" s="13" t="n">
        <v>1</v>
      </c>
      <c r="J37" s="14" t="n">
        <v>699</v>
      </c>
      <c r="K37" s="13" t="n">
        <v>2.82731119962551E-015</v>
      </c>
      <c r="L37" s="12" t="n">
        <v>284</v>
      </c>
      <c r="M37" s="13" t="n">
        <v>1</v>
      </c>
      <c r="N37" s="12" t="n">
        <v>395</v>
      </c>
      <c r="O37" s="13" t="n">
        <v>0.720638671339352</v>
      </c>
      <c r="P37" s="12" t="n">
        <v>227</v>
      </c>
      <c r="Q37" s="13" t="n">
        <v>1</v>
      </c>
      <c r="R37" s="12" t="s">
        <v>88</v>
      </c>
    </row>
    <row r="38" customFormat="false" ht="15.75" hidden="false" customHeight="false" outlineLevel="0" collapsed="false">
      <c r="A38" s="9" t="s">
        <v>89</v>
      </c>
      <c r="B38" s="10" t="n">
        <v>1</v>
      </c>
      <c r="C38" s="11" t="n">
        <v>0</v>
      </c>
      <c r="D38" s="12" t="n">
        <v>1</v>
      </c>
      <c r="E38" s="13" t="n">
        <v>0</v>
      </c>
      <c r="F38" s="14" t="n">
        <v>0</v>
      </c>
      <c r="G38" s="13" t="n">
        <v>0.348594979940188</v>
      </c>
      <c r="H38" s="12" t="n">
        <v>0</v>
      </c>
      <c r="I38" s="13" t="n">
        <v>0.237034323889869</v>
      </c>
      <c r="J38" s="14" t="n">
        <v>0</v>
      </c>
      <c r="K38" s="13" t="n">
        <v>0.32800055992923</v>
      </c>
      <c r="L38" s="12" t="n">
        <v>0</v>
      </c>
      <c r="M38" s="13" t="n">
        <v>0.2077794530603</v>
      </c>
      <c r="N38" s="12" t="n">
        <v>0</v>
      </c>
      <c r="O38" s="13" t="n">
        <v>0.238122505008775</v>
      </c>
      <c r="P38" s="12" t="n">
        <v>0</v>
      </c>
      <c r="Q38" s="13" t="n">
        <v>0.265877274552012</v>
      </c>
      <c r="R38" s="12" t="s">
        <v>90</v>
      </c>
    </row>
    <row r="39" customFormat="false" ht="15.75" hidden="false" customHeight="false" outlineLevel="0" collapsed="false">
      <c r="A39" s="9" t="s">
        <v>91</v>
      </c>
      <c r="B39" s="10" t="n">
        <v>712</v>
      </c>
      <c r="C39" s="11" t="n">
        <v>6.85297186449826E-202</v>
      </c>
      <c r="D39" s="12" t="n">
        <v>97</v>
      </c>
      <c r="E39" s="13" t="n">
        <v>7.64344563667079E-007</v>
      </c>
      <c r="F39" s="14" t="n">
        <v>0</v>
      </c>
      <c r="G39" s="13" t="n">
        <v>1</v>
      </c>
      <c r="H39" s="12" t="n">
        <v>8</v>
      </c>
      <c r="I39" s="13" t="n">
        <v>1</v>
      </c>
      <c r="J39" s="14" t="n">
        <v>153</v>
      </c>
      <c r="K39" s="13" t="n">
        <v>4.91624588117624E-038</v>
      </c>
      <c r="L39" s="12" t="n">
        <v>9</v>
      </c>
      <c r="M39" s="13" t="n">
        <v>1</v>
      </c>
      <c r="N39" s="12" t="n">
        <v>33</v>
      </c>
      <c r="O39" s="13" t="n">
        <v>0.726693923573444</v>
      </c>
      <c r="P39" s="12" t="n">
        <v>412</v>
      </c>
      <c r="Q39" s="13" t="n">
        <v>5.48871343884756E-304</v>
      </c>
      <c r="R39" s="12" t="s">
        <v>92</v>
      </c>
    </row>
    <row r="40" customFormat="false" ht="15.75" hidden="false" customHeight="false" outlineLevel="0" collapsed="false">
      <c r="A40" s="9" t="s">
        <v>93</v>
      </c>
      <c r="B40" s="10" t="n">
        <v>2</v>
      </c>
      <c r="C40" s="11" t="n">
        <v>0</v>
      </c>
      <c r="D40" s="12" t="n">
        <v>2</v>
      </c>
      <c r="E40" s="13" t="n">
        <v>0</v>
      </c>
      <c r="F40" s="14" t="n">
        <v>0</v>
      </c>
      <c r="G40" s="13" t="n">
        <v>0.452475335103755</v>
      </c>
      <c r="H40" s="12" t="n">
        <v>0</v>
      </c>
      <c r="I40" s="13" t="n">
        <v>0.299209347205732</v>
      </c>
      <c r="J40" s="14" t="n">
        <v>0</v>
      </c>
      <c r="K40" s="13" t="n">
        <v>0.424576333093493</v>
      </c>
      <c r="L40" s="12" t="n">
        <v>0</v>
      </c>
      <c r="M40" s="13" t="n">
        <v>0.275142935747628</v>
      </c>
      <c r="N40" s="12" t="n">
        <v>0</v>
      </c>
      <c r="O40" s="13" t="n">
        <v>0.320887091977331</v>
      </c>
      <c r="P40" s="12" t="n">
        <v>0</v>
      </c>
      <c r="Q40" s="13" t="n">
        <v>0.350862817892627</v>
      </c>
      <c r="R40" s="12" t="s">
        <v>94</v>
      </c>
    </row>
    <row r="41" customFormat="false" ht="15.75" hidden="false" customHeight="false" outlineLevel="0" collapsed="false">
      <c r="A41" s="9" t="s">
        <v>95</v>
      </c>
      <c r="B41" s="10" t="n">
        <v>199</v>
      </c>
      <c r="C41" s="11" t="n">
        <v>8.43185071366268E-065</v>
      </c>
      <c r="D41" s="12" t="n">
        <v>6</v>
      </c>
      <c r="E41" s="13" t="n">
        <v>1</v>
      </c>
      <c r="F41" s="14" t="n">
        <v>0</v>
      </c>
      <c r="G41" s="13" t="n">
        <v>1</v>
      </c>
      <c r="H41" s="12" t="n">
        <v>29</v>
      </c>
      <c r="I41" s="13" t="n">
        <v>6.20608243922281E-008</v>
      </c>
      <c r="J41" s="14" t="n">
        <v>53</v>
      </c>
      <c r="K41" s="13" t="n">
        <v>2.94233095413039E-018</v>
      </c>
      <c r="L41" s="12" t="n">
        <v>0</v>
      </c>
      <c r="M41" s="13" t="n">
        <v>1</v>
      </c>
      <c r="N41" s="12" t="n">
        <v>65</v>
      </c>
      <c r="O41" s="13" t="n">
        <v>5.53710813266608E-034</v>
      </c>
      <c r="P41" s="12" t="n">
        <v>46</v>
      </c>
      <c r="Q41" s="13" t="n">
        <v>1.2915568335292E-015</v>
      </c>
      <c r="R41" s="12" t="s">
        <v>96</v>
      </c>
    </row>
    <row r="42" customFormat="false" ht="15.75" hidden="false" customHeight="false" outlineLevel="0" collapsed="false">
      <c r="A42" s="9" t="s">
        <v>97</v>
      </c>
      <c r="B42" s="10" t="n">
        <v>603</v>
      </c>
      <c r="C42" s="11" t="n">
        <v>8.0267993721766E-009</v>
      </c>
      <c r="D42" s="12" t="n">
        <v>227</v>
      </c>
      <c r="E42" s="13" t="n">
        <v>5.21658499351015E-031</v>
      </c>
      <c r="F42" s="14" t="n">
        <v>1</v>
      </c>
      <c r="G42" s="13" t="n">
        <v>1</v>
      </c>
      <c r="H42" s="12" t="n">
        <v>93</v>
      </c>
      <c r="I42" s="13" t="n">
        <v>3.07643037827647E-006</v>
      </c>
      <c r="J42" s="14" t="n">
        <v>45</v>
      </c>
      <c r="K42" s="13" t="n">
        <v>1</v>
      </c>
      <c r="L42" s="12" t="n">
        <v>58</v>
      </c>
      <c r="M42" s="13" t="n">
        <v>0.480421745111708</v>
      </c>
      <c r="N42" s="12" t="n">
        <v>94</v>
      </c>
      <c r="O42" s="13" t="n">
        <v>0.00749192026489814</v>
      </c>
      <c r="P42" s="12" t="n">
        <v>85</v>
      </c>
      <c r="Q42" s="13" t="n">
        <v>0.265877274552012</v>
      </c>
      <c r="R42" s="12" t="s">
        <v>98</v>
      </c>
    </row>
    <row r="43" customFormat="false" ht="15.75" hidden="false" customHeight="false" outlineLevel="0" collapsed="false">
      <c r="A43" s="9" t="s">
        <v>99</v>
      </c>
      <c r="B43" s="10" t="n">
        <v>441</v>
      </c>
      <c r="C43" s="11" t="n">
        <v>1.16847468269437E-046</v>
      </c>
      <c r="D43" s="12" t="n">
        <v>103</v>
      </c>
      <c r="E43" s="13" t="n">
        <v>1.62724556754244E-011</v>
      </c>
      <c r="F43" s="14" t="n">
        <v>0</v>
      </c>
      <c r="G43" s="13" t="n">
        <v>1</v>
      </c>
      <c r="H43" s="12" t="n">
        <v>54</v>
      </c>
      <c r="I43" s="13" t="n">
        <v>2.197684374374E-005</v>
      </c>
      <c r="J43" s="14" t="n">
        <v>21</v>
      </c>
      <c r="K43" s="13" t="n">
        <v>1</v>
      </c>
      <c r="L43" s="12" t="n">
        <v>185</v>
      </c>
      <c r="M43" s="13" t="n">
        <v>5.74054264790191E-094</v>
      </c>
      <c r="N43" s="12" t="n">
        <v>33</v>
      </c>
      <c r="O43" s="13" t="n">
        <v>0.580838055946804</v>
      </c>
      <c r="P43" s="12" t="n">
        <v>45</v>
      </c>
      <c r="Q43" s="13" t="n">
        <v>0.265877274552012</v>
      </c>
      <c r="R43" s="12" t="s">
        <v>100</v>
      </c>
    </row>
    <row r="44" customFormat="false" ht="15.75" hidden="false" customHeight="false" outlineLevel="0" collapsed="false">
      <c r="A44" s="9" t="s">
        <v>101</v>
      </c>
      <c r="B44" s="10" t="n">
        <v>880</v>
      </c>
      <c r="C44" s="11" t="n">
        <v>1.11435078000118E-070</v>
      </c>
      <c r="D44" s="12" t="n">
        <v>102</v>
      </c>
      <c r="E44" s="13" t="n">
        <v>0.783322132924312</v>
      </c>
      <c r="F44" s="14" t="n">
        <v>360</v>
      </c>
      <c r="G44" s="13" t="n">
        <v>2.55003382260549E-111</v>
      </c>
      <c r="H44" s="12" t="n">
        <v>29</v>
      </c>
      <c r="I44" s="13" t="n">
        <v>1</v>
      </c>
      <c r="J44" s="14" t="n">
        <v>103</v>
      </c>
      <c r="K44" s="13" t="n">
        <v>0.32800055992923</v>
      </c>
      <c r="L44" s="12" t="n">
        <v>101</v>
      </c>
      <c r="M44" s="13" t="n">
        <v>1.32966460543537E-005</v>
      </c>
      <c r="N44" s="12" t="n">
        <v>68</v>
      </c>
      <c r="O44" s="13" t="n">
        <v>0.625113124754376</v>
      </c>
      <c r="P44" s="12" t="n">
        <v>117</v>
      </c>
      <c r="Q44" s="13" t="n">
        <v>0.00015376408874726</v>
      </c>
      <c r="R44" s="12" t="s">
        <v>102</v>
      </c>
    </row>
    <row r="45" customFormat="false" ht="15.75" hidden="false" customHeight="false" outlineLevel="0" collapsed="false">
      <c r="A45" s="9" t="s">
        <v>103</v>
      </c>
      <c r="B45" s="10" t="n">
        <v>103</v>
      </c>
      <c r="C45" s="11" t="n">
        <v>0.0485970628132212</v>
      </c>
      <c r="D45" s="12" t="n">
        <v>40</v>
      </c>
      <c r="E45" s="13" t="n">
        <v>4.6963044633807E-005</v>
      </c>
      <c r="F45" s="14" t="n">
        <v>0</v>
      </c>
      <c r="G45" s="13" t="n">
        <v>1</v>
      </c>
      <c r="H45" s="12" t="n">
        <v>36</v>
      </c>
      <c r="I45" s="13" t="n">
        <v>4.3041877515045E-010</v>
      </c>
      <c r="J45" s="14" t="n">
        <v>5</v>
      </c>
      <c r="K45" s="13" t="n">
        <v>1</v>
      </c>
      <c r="L45" s="12" t="n">
        <v>10</v>
      </c>
      <c r="M45" s="13" t="n">
        <v>0.535618555772548</v>
      </c>
      <c r="N45" s="12" t="n">
        <v>7</v>
      </c>
      <c r="O45" s="13" t="n">
        <v>0.943311107158295</v>
      </c>
      <c r="P45" s="12" t="n">
        <v>5</v>
      </c>
      <c r="Q45" s="13" t="n">
        <v>1</v>
      </c>
      <c r="R45" s="12" t="s">
        <v>104</v>
      </c>
    </row>
    <row r="46" customFormat="false" ht="15.75" hidden="false" customHeight="false" outlineLevel="0" collapsed="false">
      <c r="A46" s="9" t="s">
        <v>105</v>
      </c>
      <c r="B46" s="10" t="n">
        <v>15</v>
      </c>
      <c r="C46" s="11" t="n">
        <v>7.97809198266268E-008</v>
      </c>
      <c r="D46" s="12" t="n">
        <v>5</v>
      </c>
      <c r="E46" s="13" t="n">
        <v>0.0277416526108082</v>
      </c>
      <c r="F46" s="14" t="n">
        <v>7</v>
      </c>
      <c r="G46" s="13" t="n">
        <v>0.000131748785582917</v>
      </c>
      <c r="H46" s="12" t="n">
        <v>0</v>
      </c>
      <c r="I46" s="13" t="n">
        <v>0.498332218872195</v>
      </c>
      <c r="J46" s="14" t="n">
        <v>0</v>
      </c>
      <c r="K46" s="13" t="n">
        <v>0.731000968859031</v>
      </c>
      <c r="L46" s="12" t="n">
        <v>0</v>
      </c>
      <c r="M46" s="13" t="n">
        <v>0.559813835940962</v>
      </c>
      <c r="N46" s="12" t="n">
        <v>0</v>
      </c>
      <c r="O46" s="13" t="n">
        <v>0.651446648520423</v>
      </c>
      <c r="P46" s="12" t="n">
        <v>3</v>
      </c>
      <c r="Q46" s="13" t="n">
        <v>0.175537086565479</v>
      </c>
      <c r="R46" s="12" t="s">
        <v>106</v>
      </c>
    </row>
    <row r="47" customFormat="false" ht="15.75" hidden="false" customHeight="false" outlineLevel="0" collapsed="false">
      <c r="A47" s="9" t="s">
        <v>107</v>
      </c>
      <c r="B47" s="10" t="n">
        <v>526</v>
      </c>
      <c r="C47" s="11" t="n">
        <v>4.95439808756677E-010</v>
      </c>
      <c r="D47" s="12" t="n">
        <v>113</v>
      </c>
      <c r="E47" s="13" t="n">
        <v>0.0155317591626169</v>
      </c>
      <c r="F47" s="14" t="n">
        <v>96</v>
      </c>
      <c r="G47" s="13" t="n">
        <v>0.110321544193098</v>
      </c>
      <c r="H47" s="12" t="n">
        <v>48</v>
      </c>
      <c r="I47" s="13" t="n">
        <v>0.416400885928003</v>
      </c>
      <c r="J47" s="14" t="n">
        <v>99</v>
      </c>
      <c r="K47" s="13" t="n">
        <v>0.00799905493262654</v>
      </c>
      <c r="L47" s="12" t="n">
        <v>61</v>
      </c>
      <c r="M47" s="13" t="n">
        <v>0.2077794530603</v>
      </c>
      <c r="N47" s="12" t="n">
        <v>57</v>
      </c>
      <c r="O47" s="13" t="n">
        <v>0.559253954898405</v>
      </c>
      <c r="P47" s="12" t="n">
        <v>52</v>
      </c>
      <c r="Q47" s="13" t="n">
        <v>0.904280892622217</v>
      </c>
      <c r="R47" s="12" t="s">
        <v>108</v>
      </c>
    </row>
    <row r="48" customFormat="false" ht="15.75" hidden="false" customHeight="false" outlineLevel="0" collapsed="false">
      <c r="A48" s="9" t="s">
        <v>109</v>
      </c>
      <c r="B48" s="10" t="n">
        <v>1135</v>
      </c>
      <c r="C48" s="11" t="n">
        <v>2.06554159457975E-276</v>
      </c>
      <c r="D48" s="12" t="n">
        <v>37</v>
      </c>
      <c r="E48" s="13" t="n">
        <v>1</v>
      </c>
      <c r="F48" s="14" t="n">
        <v>0</v>
      </c>
      <c r="G48" s="13" t="n">
        <v>1</v>
      </c>
      <c r="H48" s="12" t="n">
        <v>26</v>
      </c>
      <c r="I48" s="13" t="n">
        <v>1</v>
      </c>
      <c r="J48" s="14" t="n">
        <v>126</v>
      </c>
      <c r="K48" s="13" t="n">
        <v>1.70344443620731E-006</v>
      </c>
      <c r="L48" s="12" t="n">
        <v>9</v>
      </c>
      <c r="M48" s="13" t="n">
        <v>1</v>
      </c>
      <c r="N48" s="12" t="n">
        <v>11</v>
      </c>
      <c r="O48" s="13" t="n">
        <v>1</v>
      </c>
      <c r="P48" s="12" t="n">
        <v>926</v>
      </c>
      <c r="Q48" s="13" t="n">
        <v>0</v>
      </c>
      <c r="R48" s="12" t="s">
        <v>110</v>
      </c>
    </row>
    <row r="49" customFormat="false" ht="15.75" hidden="false" customHeight="false" outlineLevel="0" collapsed="false">
      <c r="A49" s="9" t="s">
        <v>111</v>
      </c>
      <c r="B49" s="10" t="n">
        <v>1933</v>
      </c>
      <c r="C49" s="11" t="n">
        <v>0</v>
      </c>
      <c r="D49" s="12" t="n">
        <v>115</v>
      </c>
      <c r="E49" s="13" t="n">
        <v>1</v>
      </c>
      <c r="F49" s="14" t="n">
        <v>0</v>
      </c>
      <c r="G49" s="13" t="n">
        <v>1</v>
      </c>
      <c r="H49" s="12" t="n">
        <v>22</v>
      </c>
      <c r="I49" s="13" t="n">
        <v>1</v>
      </c>
      <c r="J49" s="14" t="n">
        <v>260</v>
      </c>
      <c r="K49" s="13" t="n">
        <v>3.98974735081668E-029</v>
      </c>
      <c r="L49" s="12" t="n">
        <v>17</v>
      </c>
      <c r="M49" s="13" t="n">
        <v>1</v>
      </c>
      <c r="N49" s="12" t="n">
        <v>13</v>
      </c>
      <c r="O49" s="13" t="n">
        <v>1</v>
      </c>
      <c r="P49" s="12" t="n">
        <v>1506</v>
      </c>
      <c r="Q49" s="13" t="n">
        <v>0</v>
      </c>
      <c r="R49" s="12" t="s">
        <v>112</v>
      </c>
    </row>
    <row r="50" customFormat="false" ht="15.75" hidden="false" customHeight="false" outlineLevel="0" collapsed="false">
      <c r="A50" s="9" t="s">
        <v>113</v>
      </c>
      <c r="B50" s="10" t="n">
        <v>391</v>
      </c>
      <c r="C50" s="11" t="n">
        <v>2.77702814854572E-011</v>
      </c>
      <c r="D50" s="12" t="n">
        <v>69</v>
      </c>
      <c r="E50" s="13" t="n">
        <v>0.390882133132172</v>
      </c>
      <c r="F50" s="14" t="n">
        <v>86</v>
      </c>
      <c r="G50" s="13" t="n">
        <v>9.27977266486832E-005</v>
      </c>
      <c r="H50" s="12" t="n">
        <v>32</v>
      </c>
      <c r="I50" s="13" t="n">
        <v>0.433290011101954</v>
      </c>
      <c r="J50" s="14" t="n">
        <v>58</v>
      </c>
      <c r="K50" s="13" t="n">
        <v>0.367806254236359</v>
      </c>
      <c r="L50" s="12" t="n">
        <v>48</v>
      </c>
      <c r="M50" s="13" t="n">
        <v>0.145173603255</v>
      </c>
      <c r="N50" s="12" t="n">
        <v>31</v>
      </c>
      <c r="O50" s="13" t="n">
        <v>0.911481889683769</v>
      </c>
      <c r="P50" s="12" t="n">
        <v>67</v>
      </c>
      <c r="Q50" s="13" t="n">
        <v>0.00616248154297054</v>
      </c>
      <c r="R50" s="12" t="s">
        <v>114</v>
      </c>
    </row>
    <row r="51" customFormat="false" ht="15.75" hidden="false" customHeight="false" outlineLevel="0" collapsed="false">
      <c r="A51" s="9" t="s">
        <v>115</v>
      </c>
      <c r="B51" s="10" t="n">
        <v>21</v>
      </c>
      <c r="C51" s="11" t="n">
        <v>5.65833986254098E-012</v>
      </c>
      <c r="D51" s="12" t="n">
        <v>2</v>
      </c>
      <c r="E51" s="13" t="n">
        <v>0.587866971199412</v>
      </c>
      <c r="F51" s="14" t="n">
        <v>0</v>
      </c>
      <c r="G51" s="13" t="n">
        <v>0.866963377711029</v>
      </c>
      <c r="H51" s="12" t="n">
        <v>2</v>
      </c>
      <c r="I51" s="13" t="n">
        <v>0.237034323889869</v>
      </c>
      <c r="J51" s="14" t="n">
        <v>0</v>
      </c>
      <c r="K51" s="13" t="n">
        <v>0.778770023632284</v>
      </c>
      <c r="L51" s="12" t="n">
        <v>0</v>
      </c>
      <c r="M51" s="13" t="n">
        <v>0.626326146752553</v>
      </c>
      <c r="N51" s="12" t="n">
        <v>1</v>
      </c>
      <c r="O51" s="13" t="n">
        <v>0.513265554672512</v>
      </c>
      <c r="P51" s="12" t="n">
        <v>16</v>
      </c>
      <c r="Q51" s="13" t="n">
        <v>5.02754383393964E-017</v>
      </c>
      <c r="R51" s="12" t="s">
        <v>116</v>
      </c>
    </row>
    <row r="52" customFormat="false" ht="15.75" hidden="false" customHeight="false" outlineLevel="0" collapsed="false">
      <c r="A52" s="9" t="s">
        <v>117</v>
      </c>
      <c r="B52" s="10" t="n">
        <v>262</v>
      </c>
      <c r="C52" s="11" t="n">
        <v>5.93416096390844E-015</v>
      </c>
      <c r="D52" s="12" t="n">
        <v>41</v>
      </c>
      <c r="E52" s="13" t="n">
        <v>0.50615461457851</v>
      </c>
      <c r="F52" s="14" t="n">
        <v>41</v>
      </c>
      <c r="G52" s="13" t="n">
        <v>0.348594979940188</v>
      </c>
      <c r="H52" s="12" t="n">
        <v>18</v>
      </c>
      <c r="I52" s="13" t="n">
        <v>0.473449981204681</v>
      </c>
      <c r="J52" s="14" t="n">
        <v>44</v>
      </c>
      <c r="K52" s="13" t="n">
        <v>0.101509313568809</v>
      </c>
      <c r="L52" s="12" t="n">
        <v>45</v>
      </c>
      <c r="M52" s="13" t="n">
        <v>1.68821493502503E-005</v>
      </c>
      <c r="N52" s="12" t="n">
        <v>41</v>
      </c>
      <c r="O52" s="13" t="n">
        <v>0.00693818159565908</v>
      </c>
      <c r="P52" s="12" t="n">
        <v>32</v>
      </c>
      <c r="Q52" s="13" t="n">
        <v>0.350862817892627</v>
      </c>
      <c r="R52" s="12" t="s">
        <v>118</v>
      </c>
    </row>
    <row r="53" customFormat="false" ht="15.75" hidden="false" customHeight="false" outlineLevel="0" collapsed="false">
      <c r="A53" s="9" t="s">
        <v>119</v>
      </c>
      <c r="B53" s="10" t="n">
        <v>183</v>
      </c>
      <c r="C53" s="11" t="n">
        <v>1.55089674777805E-009</v>
      </c>
      <c r="D53" s="12" t="n">
        <v>21</v>
      </c>
      <c r="E53" s="13" t="n">
        <v>0.865075063417869</v>
      </c>
      <c r="F53" s="14" t="n">
        <v>23</v>
      </c>
      <c r="G53" s="13" t="n">
        <v>0.704344618899181</v>
      </c>
      <c r="H53" s="12" t="n">
        <v>17</v>
      </c>
      <c r="I53" s="13" t="n">
        <v>0.352594854197409</v>
      </c>
      <c r="J53" s="14" t="n">
        <v>36</v>
      </c>
      <c r="K53" s="13" t="n">
        <v>0.0294183289611718</v>
      </c>
      <c r="L53" s="12" t="n">
        <v>32</v>
      </c>
      <c r="M53" s="13" t="n">
        <v>0.000855034495422168</v>
      </c>
      <c r="N53" s="12" t="n">
        <v>29</v>
      </c>
      <c r="O53" s="13" t="n">
        <v>0.0528770183378306</v>
      </c>
      <c r="P53" s="12" t="n">
        <v>25</v>
      </c>
      <c r="Q53" s="13" t="n">
        <v>0.265877274552012</v>
      </c>
      <c r="R53" s="12" t="s">
        <v>120</v>
      </c>
    </row>
    <row r="54" customFormat="false" ht="15.75" hidden="false" customHeight="false" outlineLevel="0" collapsed="false">
      <c r="A54" s="9" t="s">
        <v>121</v>
      </c>
      <c r="B54" s="10" t="n">
        <v>832</v>
      </c>
      <c r="C54" s="11" t="n">
        <v>1.87969770126451E-034</v>
      </c>
      <c r="D54" s="12" t="n">
        <v>236</v>
      </c>
      <c r="E54" s="13" t="n">
        <v>7.70873869144284E-025</v>
      </c>
      <c r="F54" s="14" t="n">
        <v>308</v>
      </c>
      <c r="G54" s="13" t="n">
        <v>1.4026314383127E-067</v>
      </c>
      <c r="H54" s="12" t="n">
        <v>49</v>
      </c>
      <c r="I54" s="13" t="n">
        <v>0.881894997267656</v>
      </c>
      <c r="J54" s="14" t="n">
        <v>86</v>
      </c>
      <c r="K54" s="13" t="n">
        <v>0.844110894032955</v>
      </c>
      <c r="L54" s="12" t="n">
        <v>43</v>
      </c>
      <c r="M54" s="13" t="n">
        <v>1</v>
      </c>
      <c r="N54" s="12" t="n">
        <v>59</v>
      </c>
      <c r="O54" s="13" t="n">
        <v>0.99549469253691</v>
      </c>
      <c r="P54" s="12" t="n">
        <v>51</v>
      </c>
      <c r="Q54" s="13" t="n">
        <v>1</v>
      </c>
      <c r="R54" s="12" t="s">
        <v>122</v>
      </c>
    </row>
    <row r="55" customFormat="false" ht="15.75" hidden="false" customHeight="false" outlineLevel="0" collapsed="false">
      <c r="A55" s="9" t="s">
        <v>123</v>
      </c>
      <c r="B55" s="10" t="n">
        <v>599</v>
      </c>
      <c r="C55" s="11" t="n">
        <v>2.73560620525566E-015</v>
      </c>
      <c r="D55" s="12" t="n">
        <v>133</v>
      </c>
      <c r="E55" s="13" t="n">
        <v>0.000152586344233941</v>
      </c>
      <c r="F55" s="14" t="n">
        <v>0</v>
      </c>
      <c r="G55" s="13" t="n">
        <v>1</v>
      </c>
      <c r="H55" s="12" t="n">
        <v>152</v>
      </c>
      <c r="I55" s="13" t="n">
        <v>6.94209193151642E-035</v>
      </c>
      <c r="J55" s="14" t="n">
        <v>68</v>
      </c>
      <c r="K55" s="13" t="n">
        <v>0.817301697073703</v>
      </c>
      <c r="L55" s="12" t="n">
        <v>31</v>
      </c>
      <c r="M55" s="13" t="n">
        <v>1</v>
      </c>
      <c r="N55" s="12" t="n">
        <v>100</v>
      </c>
      <c r="O55" s="13" t="n">
        <v>2.36393787087718E-005</v>
      </c>
      <c r="P55" s="12" t="n">
        <v>115</v>
      </c>
      <c r="Q55" s="13" t="n">
        <v>4.72696927760802E-007</v>
      </c>
      <c r="R55" s="12" t="s">
        <v>124</v>
      </c>
    </row>
    <row r="56" customFormat="false" ht="15.75" hidden="false" customHeight="false" outlineLevel="0" collapsed="false">
      <c r="A56" s="9" t="s">
        <v>125</v>
      </c>
      <c r="B56" s="10" t="n">
        <v>7</v>
      </c>
      <c r="C56" s="11" t="n">
        <v>0</v>
      </c>
      <c r="D56" s="12" t="n">
        <v>1</v>
      </c>
      <c r="E56" s="13" t="n">
        <v>0.395803712270563</v>
      </c>
      <c r="F56" s="14" t="n">
        <v>0</v>
      </c>
      <c r="G56" s="13" t="n">
        <v>0.704344618899181</v>
      </c>
      <c r="H56" s="12" t="n">
        <v>0</v>
      </c>
      <c r="I56" s="13" t="n">
        <v>0.431290456005196</v>
      </c>
      <c r="J56" s="14" t="n">
        <v>3</v>
      </c>
      <c r="K56" s="13" t="n">
        <v>0.0147069224558449</v>
      </c>
      <c r="L56" s="12" t="n">
        <v>0</v>
      </c>
      <c r="M56" s="13" t="n">
        <v>0.457306830368964</v>
      </c>
      <c r="N56" s="12" t="n">
        <v>3</v>
      </c>
      <c r="O56" s="13" t="n">
        <v>0.00572761880465627</v>
      </c>
      <c r="P56" s="12" t="n">
        <v>0</v>
      </c>
      <c r="Q56" s="13" t="n">
        <v>0.568177602277218</v>
      </c>
      <c r="R56" s="12" t="s">
        <v>126</v>
      </c>
    </row>
    <row r="57" customFormat="false" ht="15.75" hidden="false" customHeight="false" outlineLevel="0" collapsed="false">
      <c r="A57" s="9" t="s">
        <v>127</v>
      </c>
      <c r="B57" s="10" t="n">
        <v>315</v>
      </c>
      <c r="C57" s="11" t="n">
        <v>0.00103595304374084</v>
      </c>
      <c r="D57" s="12" t="n">
        <v>117</v>
      </c>
      <c r="E57" s="13" t="n">
        <v>6.88339385466091E-014</v>
      </c>
      <c r="F57" s="14" t="n">
        <v>5</v>
      </c>
      <c r="G57" s="13" t="n">
        <v>1</v>
      </c>
      <c r="H57" s="12" t="n">
        <v>48</v>
      </c>
      <c r="I57" s="13" t="n">
        <v>0.0283919355498656</v>
      </c>
      <c r="J57" s="14" t="n">
        <v>33</v>
      </c>
      <c r="K57" s="13" t="n">
        <v>0.976253696922265</v>
      </c>
      <c r="L57" s="12" t="n">
        <v>24</v>
      </c>
      <c r="M57" s="13" t="n">
        <v>0.882699751508067</v>
      </c>
      <c r="N57" s="12" t="n">
        <v>43</v>
      </c>
      <c r="O57" s="13" t="n">
        <v>0.320887091977331</v>
      </c>
      <c r="P57" s="12" t="n">
        <v>45</v>
      </c>
      <c r="Q57" s="13" t="n">
        <v>0.439937559324119</v>
      </c>
      <c r="R57" s="12" t="s">
        <v>128</v>
      </c>
    </row>
    <row r="58" customFormat="false" ht="15.75" hidden="false" customHeight="false" outlineLevel="0" collapsed="false">
      <c r="A58" s="9" t="s">
        <v>129</v>
      </c>
      <c r="B58" s="10" t="n">
        <v>45</v>
      </c>
      <c r="C58" s="11" t="n">
        <v>0.000777189356525042</v>
      </c>
      <c r="D58" s="12" t="n">
        <v>3</v>
      </c>
      <c r="E58" s="13" t="n">
        <v>0.932400410699693</v>
      </c>
      <c r="F58" s="14" t="n">
        <v>7</v>
      </c>
      <c r="G58" s="13" t="n">
        <v>0.541027289948976</v>
      </c>
      <c r="H58" s="12" t="n">
        <v>1</v>
      </c>
      <c r="I58" s="13" t="n">
        <v>0.837558708746699</v>
      </c>
      <c r="J58" s="14" t="n">
        <v>16</v>
      </c>
      <c r="K58" s="13" t="n">
        <v>0.000755437579215494</v>
      </c>
      <c r="L58" s="12" t="n">
        <v>10</v>
      </c>
      <c r="M58" s="13" t="n">
        <v>0.0393030471682867</v>
      </c>
      <c r="N58" s="12" t="n">
        <v>2</v>
      </c>
      <c r="O58" s="13" t="n">
        <v>0.835027143997398</v>
      </c>
      <c r="P58" s="12" t="n">
        <v>6</v>
      </c>
      <c r="Q58" s="13" t="n">
        <v>0.462652748349575</v>
      </c>
      <c r="R58" s="12" t="s">
        <v>130</v>
      </c>
    </row>
    <row r="59" customFormat="false" ht="15.75" hidden="false" customHeight="false" outlineLevel="0" collapsed="false">
      <c r="A59" s="9" t="s">
        <v>131</v>
      </c>
      <c r="B59" s="10" t="n">
        <v>276</v>
      </c>
      <c r="C59" s="11" t="n">
        <v>1.79478502749875E-056</v>
      </c>
      <c r="D59" s="12" t="n">
        <v>17</v>
      </c>
      <c r="E59" s="13" t="n">
        <v>0.963379981066328</v>
      </c>
      <c r="F59" s="14" t="n">
        <v>15</v>
      </c>
      <c r="G59" s="13" t="n">
        <v>0.964836832010592</v>
      </c>
      <c r="H59" s="12" t="n">
        <v>15</v>
      </c>
      <c r="I59" s="13" t="n">
        <v>0.431290456005196</v>
      </c>
      <c r="J59" s="14" t="n">
        <v>19</v>
      </c>
      <c r="K59" s="13" t="n">
        <v>0.710590412231206</v>
      </c>
      <c r="L59" s="12" t="n">
        <v>3</v>
      </c>
      <c r="M59" s="13" t="n">
        <v>1</v>
      </c>
      <c r="N59" s="12" t="n">
        <v>146</v>
      </c>
      <c r="O59" s="13" t="n">
        <v>2.63429605960662E-096</v>
      </c>
      <c r="P59" s="12" t="n">
        <v>61</v>
      </c>
      <c r="Q59" s="13" t="n">
        <v>2.10421122056026E-015</v>
      </c>
      <c r="R59" s="12" t="s">
        <v>132</v>
      </c>
    </row>
    <row r="60" customFormat="false" ht="15.75" hidden="false" customHeight="false" outlineLevel="0" collapsed="false">
      <c r="A60" s="9" t="s">
        <v>133</v>
      </c>
      <c r="B60" s="10" t="n">
        <v>1</v>
      </c>
      <c r="C60" s="11" t="n">
        <v>0</v>
      </c>
      <c r="D60" s="12" t="n">
        <v>0</v>
      </c>
      <c r="E60" s="13" t="n">
        <v>0.390882133132172</v>
      </c>
      <c r="F60" s="14" t="n">
        <v>0</v>
      </c>
      <c r="G60" s="13" t="n">
        <v>0.348594979940188</v>
      </c>
      <c r="H60" s="12" t="n">
        <v>0</v>
      </c>
      <c r="I60" s="13" t="n">
        <v>0.237034323889869</v>
      </c>
      <c r="J60" s="14" t="n">
        <v>0</v>
      </c>
      <c r="K60" s="13" t="n">
        <v>0.32800055992923</v>
      </c>
      <c r="L60" s="12" t="n">
        <v>0</v>
      </c>
      <c r="M60" s="13" t="n">
        <v>0.2077794530603</v>
      </c>
      <c r="N60" s="12" t="n">
        <v>1</v>
      </c>
      <c r="O60" s="13" t="n">
        <v>0</v>
      </c>
      <c r="P60" s="12" t="n">
        <v>0</v>
      </c>
      <c r="Q60" s="13" t="n">
        <v>0.265877274552012</v>
      </c>
      <c r="R60" s="12" t="s">
        <v>134</v>
      </c>
    </row>
    <row r="61" customFormat="false" ht="15.75" hidden="false" customHeight="false" outlineLevel="0" collapsed="false">
      <c r="A61" s="9" t="s">
        <v>135</v>
      </c>
      <c r="B61" s="10" t="n">
        <v>7</v>
      </c>
      <c r="C61" s="11" t="n">
        <v>0.0113112006678602</v>
      </c>
      <c r="D61" s="12" t="n">
        <v>2</v>
      </c>
      <c r="E61" s="13" t="n">
        <v>0.390882133132172</v>
      </c>
      <c r="F61" s="14" t="n">
        <v>1</v>
      </c>
      <c r="G61" s="13" t="n">
        <v>0.541027289948976</v>
      </c>
      <c r="H61" s="12" t="n">
        <v>0</v>
      </c>
      <c r="I61" s="13" t="n">
        <v>0.444386667398155</v>
      </c>
      <c r="J61" s="14" t="n">
        <v>0</v>
      </c>
      <c r="K61" s="13" t="n">
        <v>0.689472833194348</v>
      </c>
      <c r="L61" s="12" t="n">
        <v>4</v>
      </c>
      <c r="M61" s="13" t="n">
        <v>0.00361711386460822</v>
      </c>
      <c r="N61" s="12" t="n">
        <v>0</v>
      </c>
      <c r="O61" s="13" t="n">
        <v>0.591152893849438</v>
      </c>
      <c r="P61" s="12" t="n">
        <v>0</v>
      </c>
      <c r="Q61" s="13" t="n">
        <v>0.646120508927972</v>
      </c>
      <c r="R61" s="12" t="s">
        <v>136</v>
      </c>
    </row>
    <row r="62" customFormat="false" ht="15.75" hidden="false" customHeight="false" outlineLevel="0" collapsed="false">
      <c r="A62" s="9" t="s">
        <v>137</v>
      </c>
      <c r="B62" s="10" t="n">
        <v>798</v>
      </c>
      <c r="C62" s="11" t="n">
        <v>4.74554297678134E-012</v>
      </c>
      <c r="D62" s="12" t="n">
        <v>87</v>
      </c>
      <c r="E62" s="13" t="n">
        <v>1</v>
      </c>
      <c r="F62" s="14" t="n">
        <v>204</v>
      </c>
      <c r="G62" s="13" t="n">
        <v>1.26995958036085E-014</v>
      </c>
      <c r="H62" s="12" t="n">
        <v>58</v>
      </c>
      <c r="I62" s="13" t="n">
        <v>0.803788629571834</v>
      </c>
      <c r="J62" s="14" t="n">
        <v>180</v>
      </c>
      <c r="K62" s="13" t="n">
        <v>5.62627195917071E-010</v>
      </c>
      <c r="L62" s="12" t="n">
        <v>86</v>
      </c>
      <c r="M62" s="13" t="n">
        <v>0.220456821250751</v>
      </c>
      <c r="N62" s="12" t="n">
        <v>80</v>
      </c>
      <c r="O62" s="13" t="n">
        <v>0.741048032465612</v>
      </c>
      <c r="P62" s="12" t="n">
        <v>103</v>
      </c>
      <c r="Q62" s="13" t="n">
        <v>0.423247899240448</v>
      </c>
      <c r="R62" s="12" t="s">
        <v>138</v>
      </c>
    </row>
    <row r="63" customFormat="false" ht="15.75" hidden="false" customHeight="false" outlineLevel="0" collapsed="false">
      <c r="A63" s="9" t="s">
        <v>139</v>
      </c>
      <c r="B63" s="10" t="n">
        <v>726</v>
      </c>
      <c r="C63" s="11" t="n">
        <v>2.34721055628851E-031</v>
      </c>
      <c r="D63" s="12" t="n">
        <v>187</v>
      </c>
      <c r="E63" s="13" t="n">
        <v>1.71401199524637E-015</v>
      </c>
      <c r="F63" s="14" t="n">
        <v>147</v>
      </c>
      <c r="G63" s="13" t="n">
        <v>2.31043207451573E-008</v>
      </c>
      <c r="H63" s="12" t="n">
        <v>51</v>
      </c>
      <c r="I63" s="13" t="n">
        <v>0.48870334017814</v>
      </c>
      <c r="J63" s="14" t="n">
        <v>100</v>
      </c>
      <c r="K63" s="13" t="n">
        <v>0.32800055992923</v>
      </c>
      <c r="L63" s="12" t="n">
        <v>47</v>
      </c>
      <c r="M63" s="13" t="n">
        <v>0.891629929515313</v>
      </c>
      <c r="N63" s="12" t="n">
        <v>62</v>
      </c>
      <c r="O63" s="13" t="n">
        <v>0.719565388950874</v>
      </c>
      <c r="P63" s="12" t="n">
        <v>132</v>
      </c>
      <c r="Q63" s="13" t="n">
        <v>2.88366652360834E-009</v>
      </c>
      <c r="R63" s="12" t="s">
        <v>140</v>
      </c>
    </row>
    <row r="64" customFormat="false" ht="15.75" hidden="false" customHeight="false" outlineLevel="0" collapsed="false">
      <c r="A64" s="9" t="s">
        <v>141</v>
      </c>
      <c r="B64" s="10" t="n">
        <v>903</v>
      </c>
      <c r="C64" s="11" t="n">
        <v>5.83203334993836E-038</v>
      </c>
      <c r="D64" s="12" t="n">
        <v>216</v>
      </c>
      <c r="E64" s="13" t="n">
        <v>2.8867852762869E-014</v>
      </c>
      <c r="F64" s="14" t="n">
        <v>192</v>
      </c>
      <c r="G64" s="13" t="n">
        <v>8.32204017362041E-013</v>
      </c>
      <c r="H64" s="12" t="n">
        <v>54</v>
      </c>
      <c r="I64" s="13" t="n">
        <v>0.863301354594451</v>
      </c>
      <c r="J64" s="14" t="n">
        <v>137</v>
      </c>
      <c r="K64" s="13" t="n">
        <v>0.0157040784621523</v>
      </c>
      <c r="L64" s="12" t="n">
        <v>95</v>
      </c>
      <c r="M64" s="13" t="n">
        <v>0.0586319974649633</v>
      </c>
      <c r="N64" s="12" t="n">
        <v>68</v>
      </c>
      <c r="O64" s="13" t="n">
        <v>0.96010177372465</v>
      </c>
      <c r="P64" s="12" t="n">
        <v>141</v>
      </c>
      <c r="Q64" s="13" t="n">
        <v>1.00621961799904E-005</v>
      </c>
      <c r="R64" s="12" t="s">
        <v>142</v>
      </c>
    </row>
    <row r="65" customFormat="false" ht="15.75" hidden="false" customHeight="false" outlineLevel="0" collapsed="false">
      <c r="A65" s="9" t="s">
        <v>143</v>
      </c>
      <c r="B65" s="10" t="n">
        <v>802</v>
      </c>
      <c r="C65" s="11" t="n">
        <v>2.23312212464759E-113</v>
      </c>
      <c r="D65" s="12" t="n">
        <v>188</v>
      </c>
      <c r="E65" s="13" t="n">
        <v>1.48942652160564E-026</v>
      </c>
      <c r="F65" s="14" t="n">
        <v>299</v>
      </c>
      <c r="G65" s="13" t="n">
        <v>1.64942687464652E-101</v>
      </c>
      <c r="H65" s="12" t="n">
        <v>28</v>
      </c>
      <c r="I65" s="13" t="n">
        <v>0.985779276285764</v>
      </c>
      <c r="J65" s="14" t="n">
        <v>73</v>
      </c>
      <c r="K65" s="13" t="n">
        <v>0.526323432884378</v>
      </c>
      <c r="L65" s="12" t="n">
        <v>58</v>
      </c>
      <c r="M65" s="13" t="n">
        <v>0.2077794530603</v>
      </c>
      <c r="N65" s="12" t="n">
        <v>56</v>
      </c>
      <c r="O65" s="13" t="n">
        <v>0.539433428866537</v>
      </c>
      <c r="P65" s="12" t="n">
        <v>100</v>
      </c>
      <c r="Q65" s="13" t="n">
        <v>8.7615637819112E-006</v>
      </c>
      <c r="R65" s="12" t="s">
        <v>144</v>
      </c>
    </row>
    <row r="66" customFormat="false" ht="15.75" hidden="false" customHeight="false" outlineLevel="0" collapsed="false">
      <c r="A66" s="9" t="s">
        <v>145</v>
      </c>
      <c r="B66" s="10" t="n">
        <v>82</v>
      </c>
      <c r="C66" s="11" t="n">
        <v>1.55788356702985E-009</v>
      </c>
      <c r="D66" s="12" t="n">
        <v>35</v>
      </c>
      <c r="E66" s="13" t="n">
        <v>1.76947736412941E-010</v>
      </c>
      <c r="F66" s="14" t="n">
        <v>30</v>
      </c>
      <c r="G66" s="13" t="n">
        <v>1.62452084163654E-008</v>
      </c>
      <c r="H66" s="12" t="n">
        <v>0</v>
      </c>
      <c r="I66" s="13" t="n">
        <v>1</v>
      </c>
      <c r="J66" s="14" t="n">
        <v>10</v>
      </c>
      <c r="K66" s="13" t="n">
        <v>0.50832787461368</v>
      </c>
      <c r="L66" s="12" t="n">
        <v>1</v>
      </c>
      <c r="M66" s="13" t="n">
        <v>0.989197262056602</v>
      </c>
      <c r="N66" s="12" t="n">
        <v>1</v>
      </c>
      <c r="O66" s="13" t="n">
        <v>1</v>
      </c>
      <c r="P66" s="12" t="n">
        <v>5</v>
      </c>
      <c r="Q66" s="13" t="n">
        <v>0.793766361431766</v>
      </c>
      <c r="R66" s="12" t="s">
        <v>146</v>
      </c>
    </row>
    <row r="67" customFormat="false" ht="15.75" hidden="false" customHeight="false" outlineLevel="0" collapsed="false">
      <c r="A67" s="9" t="s">
        <v>147</v>
      </c>
      <c r="B67" s="10" t="n">
        <v>104</v>
      </c>
      <c r="C67" s="11" t="n">
        <v>2.23661669658974E-010</v>
      </c>
      <c r="D67" s="12" t="n">
        <v>8</v>
      </c>
      <c r="E67" s="13" t="n">
        <v>0.932848833460699</v>
      </c>
      <c r="F67" s="14" t="n">
        <v>9</v>
      </c>
      <c r="G67" s="13" t="n">
        <v>0.823191472137122</v>
      </c>
      <c r="H67" s="12" t="n">
        <v>0</v>
      </c>
      <c r="I67" s="13" t="n">
        <v>1</v>
      </c>
      <c r="J67" s="14" t="n">
        <v>43</v>
      </c>
      <c r="K67" s="13" t="n">
        <v>3.53672430203332E-014</v>
      </c>
      <c r="L67" s="12" t="n">
        <v>18</v>
      </c>
      <c r="M67" s="13" t="n">
        <v>0.00660358355712272</v>
      </c>
      <c r="N67" s="12" t="n">
        <v>5</v>
      </c>
      <c r="O67" s="13" t="n">
        <v>0.874080266598822</v>
      </c>
      <c r="P67" s="12" t="n">
        <v>21</v>
      </c>
      <c r="Q67" s="13" t="n">
        <v>0.00575614648776151</v>
      </c>
      <c r="R67" s="12" t="s">
        <v>148</v>
      </c>
    </row>
    <row r="68" customFormat="false" ht="15.75" hidden="false" customHeight="false" outlineLevel="0" collapsed="false">
      <c r="A68" s="9" t="s">
        <v>149</v>
      </c>
      <c r="B68" s="10" t="n">
        <v>158</v>
      </c>
      <c r="C68" s="11" t="n">
        <v>2.36363797418939E-018</v>
      </c>
      <c r="D68" s="12" t="n">
        <v>21</v>
      </c>
      <c r="E68" s="13" t="n">
        <v>0.531297379174583</v>
      </c>
      <c r="F68" s="14" t="n">
        <v>8</v>
      </c>
      <c r="G68" s="13" t="n">
        <v>1</v>
      </c>
      <c r="H68" s="12" t="n">
        <v>0</v>
      </c>
      <c r="I68" s="13" t="n">
        <v>1</v>
      </c>
      <c r="J68" s="14" t="n">
        <v>61</v>
      </c>
      <c r="K68" s="13" t="n">
        <v>4.48011300584979E-020</v>
      </c>
      <c r="L68" s="12" t="n">
        <v>30</v>
      </c>
      <c r="M68" s="13" t="n">
        <v>4.71839454470945E-006</v>
      </c>
      <c r="N68" s="12" t="n">
        <v>2</v>
      </c>
      <c r="O68" s="13" t="n">
        <v>1</v>
      </c>
      <c r="P68" s="12" t="n">
        <v>36</v>
      </c>
      <c r="Q68" s="13" t="n">
        <v>7.98235670847993E-007</v>
      </c>
      <c r="R68" s="12" t="s">
        <v>150</v>
      </c>
    </row>
    <row r="69" customFormat="false" ht="15.75" hidden="false" customHeight="false" outlineLevel="0" collapsed="false">
      <c r="A69" s="9" t="s">
        <v>151</v>
      </c>
      <c r="B69" s="10" t="n">
        <v>491</v>
      </c>
      <c r="C69" s="11" t="n">
        <v>0.000937195575407285</v>
      </c>
      <c r="D69" s="12" t="n">
        <v>128</v>
      </c>
      <c r="E69" s="13" t="n">
        <v>0.000160731731719524</v>
      </c>
      <c r="F69" s="14" t="n">
        <v>97</v>
      </c>
      <c r="G69" s="13" t="n">
        <v>0.203091729887837</v>
      </c>
      <c r="H69" s="12" t="n">
        <v>14</v>
      </c>
      <c r="I69" s="13" t="n">
        <v>1</v>
      </c>
      <c r="J69" s="14" t="n">
        <v>55</v>
      </c>
      <c r="K69" s="13" t="n">
        <v>0.989226765339344</v>
      </c>
      <c r="L69" s="12" t="n">
        <v>11</v>
      </c>
      <c r="M69" s="13" t="n">
        <v>1</v>
      </c>
      <c r="N69" s="12" t="n">
        <v>82</v>
      </c>
      <c r="O69" s="13" t="n">
        <v>0.019600158453195</v>
      </c>
      <c r="P69" s="12" t="n">
        <v>104</v>
      </c>
      <c r="Q69" s="13" t="n">
        <v>2.71006790597098E-005</v>
      </c>
      <c r="R69" s="12" t="s">
        <v>152</v>
      </c>
    </row>
    <row r="70" customFormat="false" ht="15.75" hidden="false" customHeight="false" outlineLevel="0" collapsed="false">
      <c r="A70" s="9" t="s">
        <v>153</v>
      </c>
      <c r="B70" s="10" t="n">
        <v>11137</v>
      </c>
      <c r="C70" s="11" t="n">
        <v>1.3940152882256E-024</v>
      </c>
      <c r="D70" s="12" t="n">
        <v>1699</v>
      </c>
      <c r="E70" s="13" t="n">
        <v>1</v>
      </c>
      <c r="F70" s="14" t="n">
        <v>2497</v>
      </c>
      <c r="G70" s="13" t="n">
        <v>2.79567174579148E-070</v>
      </c>
      <c r="H70" s="12" t="n">
        <v>970</v>
      </c>
      <c r="I70" s="13" t="n">
        <v>0.956534328317629</v>
      </c>
      <c r="J70" s="14" t="n">
        <v>2092</v>
      </c>
      <c r="K70" s="13" t="n">
        <v>1.39187686813504E-024</v>
      </c>
      <c r="L70" s="12" t="n">
        <v>1220</v>
      </c>
      <c r="M70" s="13" t="n">
        <v>0.0996875460232121</v>
      </c>
      <c r="N70" s="12" t="n">
        <v>1260</v>
      </c>
      <c r="O70" s="13" t="n">
        <v>0.987159988206676</v>
      </c>
      <c r="P70" s="12" t="n">
        <v>1399</v>
      </c>
      <c r="Q70" s="13" t="n">
        <v>0.992188579573023</v>
      </c>
      <c r="R70" s="12" t="s">
        <v>154</v>
      </c>
    </row>
    <row r="71" customFormat="false" ht="15.75" hidden="false" customHeight="false" outlineLevel="0" collapsed="false">
      <c r="A71" s="9" t="s">
        <v>155</v>
      </c>
      <c r="B71" s="10" t="n">
        <v>1</v>
      </c>
      <c r="C71" s="11" t="n">
        <v>0</v>
      </c>
      <c r="D71" s="12" t="n">
        <v>0</v>
      </c>
      <c r="E71" s="13" t="n">
        <v>0.390882133132172</v>
      </c>
      <c r="F71" s="14" t="n">
        <v>0</v>
      </c>
      <c r="G71" s="13" t="n">
        <v>0.348594979940188</v>
      </c>
      <c r="H71" s="12" t="n">
        <v>0</v>
      </c>
      <c r="I71" s="13" t="n">
        <v>0.237034323889869</v>
      </c>
      <c r="J71" s="14" t="n">
        <v>0</v>
      </c>
      <c r="K71" s="13" t="n">
        <v>0.32800055992923</v>
      </c>
      <c r="L71" s="12" t="n">
        <v>1</v>
      </c>
      <c r="M71" s="13" t="n">
        <v>0</v>
      </c>
      <c r="N71" s="12" t="n">
        <v>0</v>
      </c>
      <c r="O71" s="13" t="n">
        <v>0.238122505008775</v>
      </c>
      <c r="P71" s="12" t="n">
        <v>0</v>
      </c>
      <c r="Q71" s="13" t="n">
        <v>0.265877274552012</v>
      </c>
      <c r="R71" s="12" t="s">
        <v>156</v>
      </c>
    </row>
    <row r="72" customFormat="false" ht="15.75" hidden="false" customHeight="false" outlineLevel="0" collapsed="false">
      <c r="A72" s="9" t="s">
        <v>157</v>
      </c>
      <c r="B72" s="10" t="n">
        <v>1</v>
      </c>
      <c r="C72" s="11" t="n">
        <v>0</v>
      </c>
      <c r="D72" s="12" t="n">
        <v>1</v>
      </c>
      <c r="E72" s="13" t="n">
        <v>0</v>
      </c>
      <c r="F72" s="14" t="n">
        <v>0</v>
      </c>
      <c r="G72" s="13" t="n">
        <v>0.348594979940188</v>
      </c>
      <c r="H72" s="12" t="n">
        <v>0</v>
      </c>
      <c r="I72" s="13" t="n">
        <v>0.237034323889869</v>
      </c>
      <c r="J72" s="14" t="n">
        <v>0</v>
      </c>
      <c r="K72" s="13" t="n">
        <v>0.32800055992923</v>
      </c>
      <c r="L72" s="12" t="n">
        <v>0</v>
      </c>
      <c r="M72" s="13" t="n">
        <v>0.2077794530603</v>
      </c>
      <c r="N72" s="12" t="n">
        <v>0</v>
      </c>
      <c r="O72" s="13" t="n">
        <v>0.238122505008775</v>
      </c>
      <c r="P72" s="12" t="n">
        <v>0</v>
      </c>
      <c r="Q72" s="13" t="n">
        <v>0.265877274552012</v>
      </c>
      <c r="R72" s="12" t="s">
        <v>158</v>
      </c>
    </row>
    <row r="73" customFormat="false" ht="15.75" hidden="false" customHeight="false" outlineLevel="0" collapsed="false">
      <c r="A73" s="9" t="s">
        <v>159</v>
      </c>
      <c r="B73" s="10" t="n">
        <v>154</v>
      </c>
      <c r="C73" s="11" t="n">
        <v>5.9198327911978E-058</v>
      </c>
      <c r="D73" s="12" t="n">
        <v>116</v>
      </c>
      <c r="E73" s="13" t="n">
        <v>1.40513297065715E-096</v>
      </c>
      <c r="F73" s="14" t="n">
        <v>31</v>
      </c>
      <c r="G73" s="13" t="n">
        <v>1.05224770557137E-007</v>
      </c>
      <c r="H73" s="12" t="n">
        <v>1</v>
      </c>
      <c r="I73" s="13" t="n">
        <v>0.983583828143295</v>
      </c>
      <c r="J73" s="14" t="n">
        <v>1</v>
      </c>
      <c r="K73" s="13" t="n">
        <v>1</v>
      </c>
      <c r="L73" s="12" t="n">
        <v>3</v>
      </c>
      <c r="M73" s="13" t="n">
        <v>0.883328827293305</v>
      </c>
      <c r="N73" s="12" t="n">
        <v>0</v>
      </c>
      <c r="O73" s="13" t="n">
        <v>1</v>
      </c>
      <c r="P73" s="12" t="n">
        <v>2</v>
      </c>
      <c r="Q73" s="13" t="n">
        <v>1</v>
      </c>
      <c r="R73" s="12" t="s">
        <v>160</v>
      </c>
    </row>
    <row r="74" customFormat="false" ht="15.75" hidden="false" customHeight="false" outlineLevel="0" collapsed="false">
      <c r="A74" s="9" t="s">
        <v>161</v>
      </c>
      <c r="B74" s="10" t="n">
        <v>215</v>
      </c>
      <c r="C74" s="11" t="n">
        <v>6.88700193824325E-007</v>
      </c>
      <c r="D74" s="12" t="n">
        <v>41</v>
      </c>
      <c r="E74" s="13" t="n">
        <v>0.390882133132172</v>
      </c>
      <c r="F74" s="14" t="n">
        <v>52</v>
      </c>
      <c r="G74" s="13" t="n">
        <v>0.000742126901025244</v>
      </c>
      <c r="H74" s="12" t="n">
        <v>18</v>
      </c>
      <c r="I74" s="13" t="n">
        <v>0.433290011101954</v>
      </c>
      <c r="J74" s="14" t="n">
        <v>46</v>
      </c>
      <c r="K74" s="13" t="n">
        <v>0.00892404608778583</v>
      </c>
      <c r="L74" s="12" t="n">
        <v>18</v>
      </c>
      <c r="M74" s="13" t="n">
        <v>0.547515280341177</v>
      </c>
      <c r="N74" s="12" t="n">
        <v>15</v>
      </c>
      <c r="O74" s="13" t="n">
        <v>0.939073046808487</v>
      </c>
      <c r="P74" s="12" t="n">
        <v>25</v>
      </c>
      <c r="Q74" s="13" t="n">
        <v>0.590310126028739</v>
      </c>
      <c r="R74" s="12" t="s">
        <v>162</v>
      </c>
    </row>
    <row r="75" customFormat="false" ht="15.75" hidden="false" customHeight="false" outlineLevel="0" collapsed="false">
      <c r="A75" s="9" t="s">
        <v>163</v>
      </c>
      <c r="B75" s="10" t="n">
        <v>314</v>
      </c>
      <c r="C75" s="11" t="n">
        <v>0.000187862941186444</v>
      </c>
      <c r="D75" s="12" t="n">
        <v>49</v>
      </c>
      <c r="E75" s="13" t="n">
        <v>0.816340947942556</v>
      </c>
      <c r="F75" s="14" t="n">
        <v>70</v>
      </c>
      <c r="G75" s="13" t="n">
        <v>0.013786602604488</v>
      </c>
      <c r="H75" s="12" t="n">
        <v>25</v>
      </c>
      <c r="I75" s="13" t="n">
        <v>0.607529080493487</v>
      </c>
      <c r="J75" s="14" t="n">
        <v>46</v>
      </c>
      <c r="K75" s="13" t="n">
        <v>0.649741109598078</v>
      </c>
      <c r="L75" s="12" t="n">
        <v>47</v>
      </c>
      <c r="M75" s="13" t="n">
        <v>0.0459781131587437</v>
      </c>
      <c r="N75" s="12" t="n">
        <v>28</v>
      </c>
      <c r="O75" s="13" t="n">
        <v>0.893036879784289</v>
      </c>
      <c r="P75" s="12" t="n">
        <v>49</v>
      </c>
      <c r="Q75" s="13" t="n">
        <v>0.265877274552012</v>
      </c>
      <c r="R75" s="12" t="s">
        <v>164</v>
      </c>
    </row>
    <row r="76" customFormat="false" ht="15.75" hidden="false" customHeight="false" outlineLevel="0" collapsed="false">
      <c r="A76" s="9" t="s">
        <v>165</v>
      </c>
      <c r="B76" s="10" t="n">
        <v>425</v>
      </c>
      <c r="C76" s="11" t="n">
        <v>5.49111393276073E-048</v>
      </c>
      <c r="D76" s="12" t="n">
        <v>223</v>
      </c>
      <c r="E76" s="13" t="n">
        <v>1.85989960072115E-089</v>
      </c>
      <c r="F76" s="14" t="n">
        <v>13</v>
      </c>
      <c r="G76" s="13" t="n">
        <v>1</v>
      </c>
      <c r="H76" s="12" t="n">
        <v>14</v>
      </c>
      <c r="I76" s="13" t="n">
        <v>0.984070808034689</v>
      </c>
      <c r="J76" s="14" t="n">
        <v>62</v>
      </c>
      <c r="K76" s="13" t="n">
        <v>0.00478858351483906</v>
      </c>
      <c r="L76" s="12" t="n">
        <v>61</v>
      </c>
      <c r="M76" s="13" t="n">
        <v>1.16327615415469E-007</v>
      </c>
      <c r="N76" s="12" t="n">
        <v>19</v>
      </c>
      <c r="O76" s="13" t="n">
        <v>1</v>
      </c>
      <c r="P76" s="12" t="n">
        <v>33</v>
      </c>
      <c r="Q76" s="13" t="n">
        <v>0.67020625590145</v>
      </c>
      <c r="R76" s="12" t="s">
        <v>166</v>
      </c>
    </row>
    <row r="77" customFormat="false" ht="15.75" hidden="false" customHeight="false" outlineLevel="0" collapsed="false">
      <c r="A77" s="9" t="s">
        <v>167</v>
      </c>
      <c r="B77" s="10" t="n">
        <v>258</v>
      </c>
      <c r="C77" s="11" t="n">
        <v>7.2162604623389E-049</v>
      </c>
      <c r="D77" s="12" t="n">
        <v>127</v>
      </c>
      <c r="E77" s="13" t="n">
        <v>4.2265335088272E-057</v>
      </c>
      <c r="F77" s="14" t="n">
        <v>0</v>
      </c>
      <c r="G77" s="13" t="n">
        <v>1</v>
      </c>
      <c r="H77" s="12" t="n">
        <v>21</v>
      </c>
      <c r="I77" s="13" t="n">
        <v>0.237034323889869</v>
      </c>
      <c r="J77" s="14" t="n">
        <v>43</v>
      </c>
      <c r="K77" s="13" t="n">
        <v>4.41930606579893E-005</v>
      </c>
      <c r="L77" s="12" t="n">
        <v>7</v>
      </c>
      <c r="M77" s="13" t="n">
        <v>0.974181860195577</v>
      </c>
      <c r="N77" s="12" t="n">
        <v>30</v>
      </c>
      <c r="O77" s="13" t="n">
        <v>0.0121476963705675</v>
      </c>
      <c r="P77" s="12" t="n">
        <v>30</v>
      </c>
      <c r="Q77" s="13" t="n">
        <v>0.0409978452499956</v>
      </c>
      <c r="R77" s="12" t="s">
        <v>168</v>
      </c>
    </row>
    <row r="78" customFormat="false" ht="15.75" hidden="false" customHeight="false" outlineLevel="0" collapsed="false">
      <c r="A78" s="9" t="s">
        <v>169</v>
      </c>
      <c r="B78" s="10" t="n">
        <v>2169</v>
      </c>
      <c r="C78" s="11" t="n">
        <v>8.06428660478178E-300</v>
      </c>
      <c r="D78" s="12" t="n">
        <v>500</v>
      </c>
      <c r="E78" s="13" t="n">
        <v>5.23706134504725E-068</v>
      </c>
      <c r="F78" s="14" t="n">
        <v>19</v>
      </c>
      <c r="G78" s="13" t="n">
        <v>1</v>
      </c>
      <c r="H78" s="12" t="n">
        <v>233</v>
      </c>
      <c r="I78" s="13" t="n">
        <v>1.40923115946562E-023</v>
      </c>
      <c r="J78" s="14" t="n">
        <v>172</v>
      </c>
      <c r="K78" s="13" t="n">
        <v>0.759807479845244</v>
      </c>
      <c r="L78" s="12" t="n">
        <v>15</v>
      </c>
      <c r="M78" s="13" t="n">
        <v>1</v>
      </c>
      <c r="N78" s="12" t="n">
        <v>581</v>
      </c>
      <c r="O78" s="13" t="n">
        <v>2.76811068586025E-181</v>
      </c>
      <c r="P78" s="12" t="n">
        <v>649</v>
      </c>
      <c r="Q78" s="13" t="n">
        <v>4.18189692908935E-206</v>
      </c>
      <c r="R78" s="12" t="s">
        <v>170</v>
      </c>
    </row>
    <row r="79" customFormat="false" ht="15.75" hidden="false" customHeight="false" outlineLevel="0" collapsed="false">
      <c r="A79" s="9" t="s">
        <v>171</v>
      </c>
      <c r="B79" s="10" t="n">
        <v>1701</v>
      </c>
      <c r="C79" s="11" t="n">
        <v>0</v>
      </c>
      <c r="D79" s="12" t="n">
        <v>121</v>
      </c>
      <c r="E79" s="13" t="n">
        <v>0.977400389052116</v>
      </c>
      <c r="F79" s="14" t="n">
        <v>0</v>
      </c>
      <c r="G79" s="13" t="n">
        <v>1</v>
      </c>
      <c r="H79" s="12" t="n">
        <v>122</v>
      </c>
      <c r="I79" s="13" t="n">
        <v>6.40620982786366E-006</v>
      </c>
      <c r="J79" s="14" t="n">
        <v>223</v>
      </c>
      <c r="K79" s="13" t="n">
        <v>1.76704002754331E-017</v>
      </c>
      <c r="L79" s="12" t="n">
        <v>19</v>
      </c>
      <c r="M79" s="13" t="n">
        <v>1</v>
      </c>
      <c r="N79" s="12" t="n">
        <v>186</v>
      </c>
      <c r="O79" s="13" t="n">
        <v>1.36552989414939E-016</v>
      </c>
      <c r="P79" s="12" t="n">
        <v>1030</v>
      </c>
      <c r="Q79" s="13" t="n">
        <v>0</v>
      </c>
      <c r="R79" s="12" t="s">
        <v>172</v>
      </c>
    </row>
    <row r="80" customFormat="false" ht="15.75" hidden="false" customHeight="false" outlineLevel="0" collapsed="false">
      <c r="A80" s="9" t="s">
        <v>173</v>
      </c>
      <c r="B80" s="10" t="n">
        <v>2226</v>
      </c>
      <c r="C80" s="11" t="n">
        <v>0</v>
      </c>
      <c r="D80" s="12" t="n">
        <v>722</v>
      </c>
      <c r="E80" s="13" t="n">
        <v>2.05218181072146E-257</v>
      </c>
      <c r="F80" s="14" t="n">
        <v>6</v>
      </c>
      <c r="G80" s="13" t="n">
        <v>1</v>
      </c>
      <c r="H80" s="12" t="n">
        <v>82</v>
      </c>
      <c r="I80" s="13" t="n">
        <v>0.586748117138549</v>
      </c>
      <c r="J80" s="14" t="n">
        <v>72</v>
      </c>
      <c r="K80" s="13" t="n">
        <v>1</v>
      </c>
      <c r="L80" s="12" t="n">
        <v>87</v>
      </c>
      <c r="M80" s="13" t="n">
        <v>0.747402028019458</v>
      </c>
      <c r="N80" s="12" t="n">
        <v>1178</v>
      </c>
      <c r="O80" s="13" t="n">
        <v>0</v>
      </c>
      <c r="P80" s="12" t="n">
        <v>79</v>
      </c>
      <c r="Q80" s="13" t="n">
        <v>1</v>
      </c>
      <c r="R80" s="12" t="s">
        <v>174</v>
      </c>
    </row>
    <row r="81" customFormat="false" ht="15.75" hidden="false" customHeight="false" outlineLevel="0" collapsed="false">
      <c r="A81" s="9" t="s">
        <v>175</v>
      </c>
      <c r="B81" s="10" t="n">
        <v>1173</v>
      </c>
      <c r="C81" s="11" t="n">
        <v>4.24157164328267E-280</v>
      </c>
      <c r="D81" s="12" t="n">
        <v>112</v>
      </c>
      <c r="E81" s="13" t="n">
        <v>0.390882133132172</v>
      </c>
      <c r="F81" s="14" t="n">
        <v>0</v>
      </c>
      <c r="G81" s="13" t="n">
        <v>1</v>
      </c>
      <c r="H81" s="12" t="n">
        <v>39</v>
      </c>
      <c r="I81" s="13" t="n">
        <v>0.916535569044691</v>
      </c>
      <c r="J81" s="14" t="n">
        <v>190</v>
      </c>
      <c r="K81" s="13" t="n">
        <v>2.73222279235958E-026</v>
      </c>
      <c r="L81" s="12" t="n">
        <v>10</v>
      </c>
      <c r="M81" s="13" t="n">
        <v>1</v>
      </c>
      <c r="N81" s="12" t="n">
        <v>42</v>
      </c>
      <c r="O81" s="13" t="n">
        <v>1</v>
      </c>
      <c r="P81" s="12" t="n">
        <v>780</v>
      </c>
      <c r="Q81" s="13" t="n">
        <v>0</v>
      </c>
      <c r="R81" s="12" t="s">
        <v>176</v>
      </c>
    </row>
    <row r="82" customFormat="false" ht="15.75" hidden="false" customHeight="false" outlineLevel="0" collapsed="false">
      <c r="A82" s="9" t="s">
        <v>177</v>
      </c>
      <c r="B82" s="10" t="n">
        <v>958</v>
      </c>
      <c r="C82" s="11" t="n">
        <v>1.39165043913447E-299</v>
      </c>
      <c r="D82" s="12" t="n">
        <v>102</v>
      </c>
      <c r="E82" s="13" t="n">
        <v>0.00266117174164819</v>
      </c>
      <c r="F82" s="14" t="n">
        <v>0</v>
      </c>
      <c r="G82" s="13" t="n">
        <v>1</v>
      </c>
      <c r="H82" s="12" t="n">
        <v>18</v>
      </c>
      <c r="I82" s="13" t="n">
        <v>1</v>
      </c>
      <c r="J82" s="14" t="n">
        <v>116</v>
      </c>
      <c r="K82" s="13" t="n">
        <v>1.26536519804367E-010</v>
      </c>
      <c r="L82" s="12" t="n">
        <v>10</v>
      </c>
      <c r="M82" s="13" t="n">
        <v>1</v>
      </c>
      <c r="N82" s="12" t="n">
        <v>4</v>
      </c>
      <c r="O82" s="13" t="n">
        <v>1</v>
      </c>
      <c r="P82" s="12" t="n">
        <v>708</v>
      </c>
      <c r="Q82" s="13" t="n">
        <v>0</v>
      </c>
      <c r="R82" s="12" t="s">
        <v>178</v>
      </c>
    </row>
    <row r="83" customFormat="false" ht="15.75" hidden="false" customHeight="false" outlineLevel="0" collapsed="false">
      <c r="A83" s="9" t="s">
        <v>179</v>
      </c>
      <c r="B83" s="10" t="n">
        <v>90</v>
      </c>
      <c r="C83" s="11" t="n">
        <v>0.00344241638919239</v>
      </c>
      <c r="D83" s="12" t="n">
        <v>10</v>
      </c>
      <c r="E83" s="13" t="n">
        <v>0.915361718581074</v>
      </c>
      <c r="F83" s="14" t="n">
        <v>5</v>
      </c>
      <c r="G83" s="13" t="n">
        <v>1</v>
      </c>
      <c r="H83" s="12" t="n">
        <v>5</v>
      </c>
      <c r="I83" s="13" t="n">
        <v>0.747228026214632</v>
      </c>
      <c r="J83" s="14" t="n">
        <v>27</v>
      </c>
      <c r="K83" s="13" t="n">
        <v>0.00133654594687287</v>
      </c>
      <c r="L83" s="12" t="n">
        <v>3</v>
      </c>
      <c r="M83" s="13" t="n">
        <v>0.978606732941722</v>
      </c>
      <c r="N83" s="12" t="n">
        <v>4</v>
      </c>
      <c r="O83" s="13" t="n">
        <v>0.986644270163737</v>
      </c>
      <c r="P83" s="12" t="n">
        <v>36</v>
      </c>
      <c r="Q83" s="13" t="n">
        <v>2.29902636130435E-009</v>
      </c>
      <c r="R83" s="12" t="s">
        <v>180</v>
      </c>
    </row>
    <row r="84" customFormat="false" ht="15.75" hidden="false" customHeight="false" outlineLevel="0" collapsed="false">
      <c r="A84" s="9" t="s">
        <v>181</v>
      </c>
      <c r="B84" s="10" t="n">
        <v>53</v>
      </c>
      <c r="C84" s="11" t="n">
        <v>0.0199668030840872</v>
      </c>
      <c r="D84" s="12" t="n">
        <v>7</v>
      </c>
      <c r="E84" s="13" t="n">
        <v>0.816340947942556</v>
      </c>
      <c r="F84" s="14" t="n">
        <v>4</v>
      </c>
      <c r="G84" s="13" t="n">
        <v>0.943601393255947</v>
      </c>
      <c r="H84" s="12" t="n">
        <v>5</v>
      </c>
      <c r="I84" s="13" t="n">
        <v>0.431290456005196</v>
      </c>
      <c r="J84" s="14" t="n">
        <v>16</v>
      </c>
      <c r="K84" s="13" t="n">
        <v>0.0337263043029114</v>
      </c>
      <c r="L84" s="12" t="n">
        <v>14</v>
      </c>
      <c r="M84" s="13" t="n">
        <v>0.00727015691135059</v>
      </c>
      <c r="N84" s="12" t="n">
        <v>3</v>
      </c>
      <c r="O84" s="13" t="n">
        <v>0.862952804404226</v>
      </c>
      <c r="P84" s="12" t="n">
        <v>4</v>
      </c>
      <c r="Q84" s="13" t="n">
        <v>0.832582584459716</v>
      </c>
      <c r="R84" s="12" t="s">
        <v>182</v>
      </c>
    </row>
    <row r="85" customFormat="false" ht="15.75" hidden="false" customHeight="false" outlineLevel="0" collapsed="false">
      <c r="A85" s="9" t="s">
        <v>183</v>
      </c>
      <c r="B85" s="10" t="n">
        <v>94</v>
      </c>
      <c r="C85" s="11" t="n">
        <v>0.000197127838308152</v>
      </c>
      <c r="D85" s="12" t="n">
        <v>5</v>
      </c>
      <c r="E85" s="13" t="n">
        <v>1</v>
      </c>
      <c r="F85" s="14" t="n">
        <v>10</v>
      </c>
      <c r="G85" s="13" t="n">
        <v>0.836302122804482</v>
      </c>
      <c r="H85" s="12" t="n">
        <v>4</v>
      </c>
      <c r="I85" s="13" t="n">
        <v>0.845893472510791</v>
      </c>
      <c r="J85" s="14" t="n">
        <v>42</v>
      </c>
      <c r="K85" s="13" t="n">
        <v>1.05936261214519E-011</v>
      </c>
      <c r="L85" s="12" t="n">
        <v>6</v>
      </c>
      <c r="M85" s="13" t="n">
        <v>0.712872969196922</v>
      </c>
      <c r="N85" s="12" t="n">
        <v>5</v>
      </c>
      <c r="O85" s="13" t="n">
        <v>0.933381812449594</v>
      </c>
      <c r="P85" s="12" t="n">
        <v>22</v>
      </c>
      <c r="Q85" s="13" t="n">
        <v>0.00985505104339661</v>
      </c>
      <c r="R85" s="12" t="s">
        <v>184</v>
      </c>
    </row>
    <row r="86" customFormat="false" ht="15.75" hidden="false" customHeight="false" outlineLevel="0" collapsed="false">
      <c r="A86" s="9" t="s">
        <v>185</v>
      </c>
      <c r="B86" s="10" t="n">
        <v>61</v>
      </c>
      <c r="C86" s="11" t="n">
        <v>0.0172541144664065</v>
      </c>
      <c r="D86" s="12" t="n">
        <v>4</v>
      </c>
      <c r="E86" s="13" t="n">
        <v>0.994588672087476</v>
      </c>
      <c r="F86" s="14" t="n">
        <v>6</v>
      </c>
      <c r="G86" s="13" t="n">
        <v>0.887311779877197</v>
      </c>
      <c r="H86" s="12" t="n">
        <v>3</v>
      </c>
      <c r="I86" s="13" t="n">
        <v>0.755149557497643</v>
      </c>
      <c r="J86" s="14" t="n">
        <v>20</v>
      </c>
      <c r="K86" s="13" t="n">
        <v>0.00396169809435747</v>
      </c>
      <c r="L86" s="12" t="n">
        <v>22</v>
      </c>
      <c r="M86" s="13" t="n">
        <v>1.80578982826576E-006</v>
      </c>
      <c r="N86" s="12" t="n">
        <v>3</v>
      </c>
      <c r="O86" s="13" t="n">
        <v>0.929548523442785</v>
      </c>
      <c r="P86" s="12" t="n">
        <v>3</v>
      </c>
      <c r="Q86" s="13" t="n">
        <v>0.968830969186859</v>
      </c>
      <c r="R86" s="12" t="s">
        <v>186</v>
      </c>
    </row>
    <row r="87" customFormat="false" ht="15.75" hidden="false" customHeight="false" outlineLevel="0" collapsed="false">
      <c r="A87" s="9" t="s">
        <v>187</v>
      </c>
      <c r="B87" s="10" t="n">
        <v>45</v>
      </c>
      <c r="C87" s="11" t="n">
        <v>0.00270092759878575</v>
      </c>
      <c r="D87" s="12" t="n">
        <v>6</v>
      </c>
      <c r="E87" s="13" t="n">
        <v>0.771864602245229</v>
      </c>
      <c r="F87" s="14" t="n">
        <v>2</v>
      </c>
      <c r="G87" s="13" t="n">
        <v>0.976531671796611</v>
      </c>
      <c r="H87" s="12" t="n">
        <v>1</v>
      </c>
      <c r="I87" s="13" t="n">
        <v>0.856359161442642</v>
      </c>
      <c r="J87" s="14" t="n">
        <v>19</v>
      </c>
      <c r="K87" s="13" t="n">
        <v>2.58892307804743E-005</v>
      </c>
      <c r="L87" s="12" t="n">
        <v>0</v>
      </c>
      <c r="M87" s="13" t="n">
        <v>0.99299692373427</v>
      </c>
      <c r="N87" s="12" t="n">
        <v>1</v>
      </c>
      <c r="O87" s="13" t="n">
        <v>0.963622423254119</v>
      </c>
      <c r="P87" s="12" t="n">
        <v>16</v>
      </c>
      <c r="Q87" s="13" t="n">
        <v>0.000298237731296951</v>
      </c>
      <c r="R87" s="12" t="s">
        <v>188</v>
      </c>
    </row>
    <row r="88" customFormat="false" ht="15.75" hidden="false" customHeight="false" outlineLevel="0" collapsed="false">
      <c r="A88" s="9" t="s">
        <v>189</v>
      </c>
      <c r="B88" s="10" t="n">
        <v>35</v>
      </c>
      <c r="C88" s="11" t="n">
        <v>0.000120864534840301</v>
      </c>
      <c r="D88" s="12" t="n">
        <v>4</v>
      </c>
      <c r="E88" s="13" t="n">
        <v>0.757296822102027</v>
      </c>
      <c r="F88" s="14" t="n">
        <v>2</v>
      </c>
      <c r="G88" s="13" t="n">
        <v>0.868964803998043</v>
      </c>
      <c r="H88" s="12" t="n">
        <v>0</v>
      </c>
      <c r="I88" s="13" t="n">
        <v>0.901093081135437</v>
      </c>
      <c r="J88" s="14" t="n">
        <v>16</v>
      </c>
      <c r="K88" s="13" t="n">
        <v>4.01665264005012E-006</v>
      </c>
      <c r="L88" s="12" t="n">
        <v>0</v>
      </c>
      <c r="M88" s="13" t="n">
        <v>0.935854635358446</v>
      </c>
      <c r="N88" s="12" t="n">
        <v>0</v>
      </c>
      <c r="O88" s="13" t="n">
        <v>0.973819711648879</v>
      </c>
      <c r="P88" s="12" t="n">
        <v>13</v>
      </c>
      <c r="Q88" s="13" t="n">
        <v>0.000138636029582673</v>
      </c>
      <c r="R88" s="12" t="s">
        <v>190</v>
      </c>
    </row>
    <row r="89" customFormat="false" ht="15.75" hidden="false" customHeight="false" outlineLevel="0" collapsed="false">
      <c r="A89" s="9" t="s">
        <v>191</v>
      </c>
      <c r="B89" s="10" t="n">
        <v>18</v>
      </c>
      <c r="C89" s="11" t="n">
        <v>0.0103798473076854</v>
      </c>
      <c r="D89" s="12" t="n">
        <v>0</v>
      </c>
      <c r="E89" s="13" t="n">
        <v>0.960550014539497</v>
      </c>
      <c r="F89" s="14" t="n">
        <v>1</v>
      </c>
      <c r="G89" s="13" t="n">
        <v>0.81760041605317</v>
      </c>
      <c r="H89" s="12" t="n">
        <v>0</v>
      </c>
      <c r="I89" s="13" t="n">
        <v>0.73158087831878</v>
      </c>
      <c r="J89" s="14" t="n">
        <v>10</v>
      </c>
      <c r="K89" s="13" t="n">
        <v>0.000180072771018282</v>
      </c>
      <c r="L89" s="12" t="n">
        <v>7</v>
      </c>
      <c r="M89" s="13" t="n">
        <v>0.00406093492530498</v>
      </c>
      <c r="N89" s="12" t="n">
        <v>0</v>
      </c>
      <c r="O89" s="13" t="n">
        <v>0.856341384964096</v>
      </c>
      <c r="P89" s="12" t="n">
        <v>0</v>
      </c>
      <c r="Q89" s="13" t="n">
        <v>0.896650484249672</v>
      </c>
      <c r="R89" s="12" t="s">
        <v>192</v>
      </c>
    </row>
    <row r="90" customFormat="false" ht="15.75" hidden="false" customHeight="false" outlineLevel="0" collapsed="false">
      <c r="A90" s="9" t="s">
        <v>193</v>
      </c>
      <c r="B90" s="10" t="n">
        <v>2866</v>
      </c>
      <c r="C90" s="11" t="n">
        <v>1.27687851261177E-008</v>
      </c>
      <c r="D90" s="12" t="n">
        <v>638</v>
      </c>
      <c r="E90" s="13" t="n">
        <v>1.75198474865185E-007</v>
      </c>
      <c r="F90" s="14" t="n">
        <v>332</v>
      </c>
      <c r="G90" s="13" t="n">
        <v>1</v>
      </c>
      <c r="H90" s="12" t="n">
        <v>268</v>
      </c>
      <c r="I90" s="13" t="n">
        <v>0.440053402404304</v>
      </c>
      <c r="J90" s="14" t="n">
        <v>375</v>
      </c>
      <c r="K90" s="13" t="n">
        <v>1</v>
      </c>
      <c r="L90" s="12" t="n">
        <v>354</v>
      </c>
      <c r="M90" s="13" t="n">
        <v>0.00544704921920984</v>
      </c>
      <c r="N90" s="12" t="n">
        <v>556</v>
      </c>
      <c r="O90" s="13" t="n">
        <v>2.44791336148713E-027</v>
      </c>
      <c r="P90" s="12" t="n">
        <v>343</v>
      </c>
      <c r="Q90" s="13" t="n">
        <v>0.985017518932985</v>
      </c>
      <c r="R90" s="12" t="s">
        <v>194</v>
      </c>
    </row>
    <row r="91" customFormat="false" ht="15.75" hidden="false" customHeight="false" outlineLevel="0" collapsed="false">
      <c r="A91" s="9" t="s">
        <v>195</v>
      </c>
      <c r="B91" s="10" t="n">
        <v>293</v>
      </c>
      <c r="C91" s="11" t="n">
        <v>7.44204898182533E-019</v>
      </c>
      <c r="D91" s="12" t="n">
        <v>116</v>
      </c>
      <c r="E91" s="13" t="n">
        <v>1.48942652160564E-026</v>
      </c>
      <c r="F91" s="14" t="n">
        <v>58</v>
      </c>
      <c r="G91" s="13" t="n">
        <v>0.000825203747706918</v>
      </c>
      <c r="H91" s="12" t="n">
        <v>9</v>
      </c>
      <c r="I91" s="13" t="n">
        <v>0.99963313513356</v>
      </c>
      <c r="J91" s="14" t="n">
        <v>36</v>
      </c>
      <c r="K91" s="13" t="n">
        <v>0.50832787461368</v>
      </c>
      <c r="L91" s="12" t="n">
        <v>17</v>
      </c>
      <c r="M91" s="13" t="n">
        <v>0.812312267221966</v>
      </c>
      <c r="N91" s="12" t="n">
        <v>20</v>
      </c>
      <c r="O91" s="13" t="n">
        <v>0.850805979870201</v>
      </c>
      <c r="P91" s="12" t="n">
        <v>37</v>
      </c>
      <c r="Q91" s="13" t="n">
        <v>0.265877274552012</v>
      </c>
      <c r="R91" s="12" t="s">
        <v>196</v>
      </c>
    </row>
    <row r="92" customFormat="false" ht="15.75" hidden="false" customHeight="false" outlineLevel="0" collapsed="false">
      <c r="A92" s="9" t="s">
        <v>197</v>
      </c>
      <c r="B92" s="10" t="n">
        <v>5879</v>
      </c>
      <c r="C92" s="11" t="n">
        <v>9.65511224818018E-137</v>
      </c>
      <c r="D92" s="12" t="n">
        <v>983</v>
      </c>
      <c r="E92" s="13" t="n">
        <v>0.000699903443302107</v>
      </c>
      <c r="F92" s="14" t="n">
        <v>1670</v>
      </c>
      <c r="G92" s="13" t="n">
        <v>6.34215815599028E-196</v>
      </c>
      <c r="H92" s="12" t="n">
        <v>387</v>
      </c>
      <c r="I92" s="13" t="n">
        <v>1</v>
      </c>
      <c r="J92" s="14" t="n">
        <v>1010</v>
      </c>
      <c r="K92" s="13" t="n">
        <v>1.46965696443929E-023</v>
      </c>
      <c r="L92" s="12" t="n">
        <v>663</v>
      </c>
      <c r="M92" s="13" t="n">
        <v>5.99795964799169E-012</v>
      </c>
      <c r="N92" s="12" t="n">
        <v>533</v>
      </c>
      <c r="O92" s="13" t="n">
        <v>0.990858385813329</v>
      </c>
      <c r="P92" s="12" t="n">
        <v>633</v>
      </c>
      <c r="Q92" s="13" t="n">
        <v>0.706276888657677</v>
      </c>
      <c r="R92" s="12" t="s">
        <v>198</v>
      </c>
    </row>
    <row r="93" customFormat="false" ht="15.75" hidden="false" customHeight="false" outlineLevel="0" collapsed="false">
      <c r="A93" s="9" t="s">
        <v>199</v>
      </c>
      <c r="B93" s="10" t="n">
        <v>140</v>
      </c>
      <c r="C93" s="11" t="n">
        <v>6.80532154596546E-008</v>
      </c>
      <c r="D93" s="12" t="n">
        <v>50</v>
      </c>
      <c r="E93" s="13" t="n">
        <v>1.10180899544864E-008</v>
      </c>
      <c r="F93" s="14" t="n">
        <v>49</v>
      </c>
      <c r="G93" s="13" t="n">
        <v>4.59603482123966E-010</v>
      </c>
      <c r="H93" s="12" t="n">
        <v>2</v>
      </c>
      <c r="I93" s="13" t="n">
        <v>1</v>
      </c>
      <c r="J93" s="14" t="n">
        <v>30</v>
      </c>
      <c r="K93" s="13" t="n">
        <v>0.0170910921642576</v>
      </c>
      <c r="L93" s="12" t="n">
        <v>3</v>
      </c>
      <c r="M93" s="13" t="n">
        <v>1</v>
      </c>
      <c r="N93" s="12" t="n">
        <v>2</v>
      </c>
      <c r="O93" s="13" t="n">
        <v>1</v>
      </c>
      <c r="P93" s="12" t="n">
        <v>4</v>
      </c>
      <c r="Q93" s="13" t="n">
        <v>1</v>
      </c>
      <c r="R93" s="12" t="s">
        <v>200</v>
      </c>
    </row>
    <row r="94" customFormat="false" ht="15.75" hidden="false" customHeight="false" outlineLevel="0" collapsed="false">
      <c r="A94" s="9" t="s">
        <v>201</v>
      </c>
      <c r="B94" s="10" t="n">
        <v>26</v>
      </c>
      <c r="C94" s="11" t="n">
        <v>0.0436196464523617</v>
      </c>
      <c r="D94" s="12" t="n">
        <v>1</v>
      </c>
      <c r="E94" s="13" t="n">
        <v>0.961722107759424</v>
      </c>
      <c r="F94" s="14" t="n">
        <v>2</v>
      </c>
      <c r="G94" s="13" t="n">
        <v>0.854138300883074</v>
      </c>
      <c r="H94" s="12" t="n">
        <v>1</v>
      </c>
      <c r="I94" s="13" t="n">
        <v>0.645221319543335</v>
      </c>
      <c r="J94" s="14" t="n">
        <v>1</v>
      </c>
      <c r="K94" s="13" t="n">
        <v>0.891572824094436</v>
      </c>
      <c r="L94" s="12" t="n">
        <v>8</v>
      </c>
      <c r="M94" s="13" t="n">
        <v>0.0257230046595485</v>
      </c>
      <c r="N94" s="12" t="n">
        <v>3</v>
      </c>
      <c r="O94" s="13" t="n">
        <v>0.543945482104111</v>
      </c>
      <c r="P94" s="12" t="n">
        <v>10</v>
      </c>
      <c r="Q94" s="13" t="n">
        <v>0.00722818991870088</v>
      </c>
      <c r="R94" s="12" t="s">
        <v>202</v>
      </c>
    </row>
    <row r="95" customFormat="false" ht="15.75" hidden="false" customHeight="false" outlineLevel="0" collapsed="false">
      <c r="A95" s="9" t="s">
        <v>203</v>
      </c>
      <c r="B95" s="10" t="n">
        <v>844</v>
      </c>
      <c r="C95" s="11" t="n">
        <v>5.68596862028915E-011</v>
      </c>
      <c r="D95" s="12" t="n">
        <v>99</v>
      </c>
      <c r="E95" s="13" t="n">
        <v>1</v>
      </c>
      <c r="F95" s="14" t="n">
        <v>214</v>
      </c>
      <c r="G95" s="13" t="n">
        <v>3.13521152812617E-014</v>
      </c>
      <c r="H95" s="12" t="n">
        <v>65</v>
      </c>
      <c r="I95" s="13" t="n">
        <v>0.714617324094175</v>
      </c>
      <c r="J95" s="14" t="n">
        <v>187</v>
      </c>
      <c r="K95" s="13" t="n">
        <v>3.69180923009264E-009</v>
      </c>
      <c r="L95" s="12" t="n">
        <v>83</v>
      </c>
      <c r="M95" s="13" t="n">
        <v>0.457306830368964</v>
      </c>
      <c r="N95" s="12" t="n">
        <v>90</v>
      </c>
      <c r="O95" s="13" t="n">
        <v>0.629257956358787</v>
      </c>
      <c r="P95" s="12" t="n">
        <v>106</v>
      </c>
      <c r="Q95" s="13" t="n">
        <v>0.547613738742995</v>
      </c>
      <c r="R95" s="12" t="s">
        <v>204</v>
      </c>
    </row>
    <row r="96" customFormat="false" ht="15.75" hidden="false" customHeight="false" outlineLevel="0" collapsed="false">
      <c r="A96" s="9" t="s">
        <v>205</v>
      </c>
      <c r="B96" s="10" t="n">
        <v>369</v>
      </c>
      <c r="C96" s="11" t="n">
        <v>1.09481849109765E-011</v>
      </c>
      <c r="D96" s="12" t="n">
        <v>64</v>
      </c>
      <c r="E96" s="13" t="n">
        <v>0.390882133132172</v>
      </c>
      <c r="F96" s="14" t="n">
        <v>79</v>
      </c>
      <c r="G96" s="13" t="n">
        <v>0.000349798241567341</v>
      </c>
      <c r="H96" s="12" t="n">
        <v>31</v>
      </c>
      <c r="I96" s="13" t="n">
        <v>0.431290456005196</v>
      </c>
      <c r="J96" s="14" t="n">
        <v>51</v>
      </c>
      <c r="K96" s="13" t="n">
        <v>0.50832787461368</v>
      </c>
      <c r="L96" s="12" t="n">
        <v>46</v>
      </c>
      <c r="M96" s="13" t="n">
        <v>0.108914309895584</v>
      </c>
      <c r="N96" s="12" t="n">
        <v>30</v>
      </c>
      <c r="O96" s="13" t="n">
        <v>0.860111965287589</v>
      </c>
      <c r="P96" s="12" t="n">
        <v>68</v>
      </c>
      <c r="Q96" s="13" t="n">
        <v>0.00047587856248106</v>
      </c>
      <c r="R96" s="12" t="s">
        <v>206</v>
      </c>
    </row>
    <row r="97" customFormat="false" ht="15.75" hidden="false" customHeight="false" outlineLevel="0" collapsed="false">
      <c r="A97" s="9" t="s">
        <v>207</v>
      </c>
      <c r="B97" s="10" t="n">
        <v>732</v>
      </c>
      <c r="C97" s="11" t="n">
        <v>0.0243709899349245</v>
      </c>
      <c r="D97" s="12" t="n">
        <v>343</v>
      </c>
      <c r="E97" s="13" t="n">
        <v>1.65618264772685E-055</v>
      </c>
      <c r="F97" s="14" t="n">
        <v>55</v>
      </c>
      <c r="G97" s="13" t="n">
        <v>1</v>
      </c>
      <c r="H97" s="12" t="n">
        <v>113</v>
      </c>
      <c r="I97" s="13" t="n">
        <v>8.55066757605628E-005</v>
      </c>
      <c r="J97" s="14" t="n">
        <v>105</v>
      </c>
      <c r="K97" s="13" t="n">
        <v>0.800204749875965</v>
      </c>
      <c r="L97" s="12" t="n">
        <v>55</v>
      </c>
      <c r="M97" s="13" t="n">
        <v>1</v>
      </c>
      <c r="N97" s="12" t="n">
        <v>46</v>
      </c>
      <c r="O97" s="13" t="n">
        <v>1</v>
      </c>
      <c r="P97" s="12" t="n">
        <v>15</v>
      </c>
      <c r="Q97" s="13" t="n">
        <v>1</v>
      </c>
      <c r="R97" s="12" t="s">
        <v>208</v>
      </c>
    </row>
    <row r="98" customFormat="false" ht="15.75" hidden="false" customHeight="false" outlineLevel="0" collapsed="false">
      <c r="A98" s="9" t="s">
        <v>209</v>
      </c>
      <c r="B98" s="10" t="n">
        <v>1118</v>
      </c>
      <c r="C98" s="11" t="n">
        <v>0.0028729873277643</v>
      </c>
      <c r="D98" s="12" t="n">
        <v>238</v>
      </c>
      <c r="E98" s="13" t="n">
        <v>0.19748667122199</v>
      </c>
      <c r="F98" s="14" t="n">
        <v>253</v>
      </c>
      <c r="G98" s="13" t="n">
        <v>1.59935377528902E-006</v>
      </c>
      <c r="H98" s="12" t="n">
        <v>81</v>
      </c>
      <c r="I98" s="13" t="n">
        <v>0.997355752538825</v>
      </c>
      <c r="J98" s="14" t="n">
        <v>215</v>
      </c>
      <c r="K98" s="13" t="n">
        <v>0.0125085371067176</v>
      </c>
      <c r="L98" s="12" t="n">
        <v>49</v>
      </c>
      <c r="M98" s="13" t="n">
        <v>1</v>
      </c>
      <c r="N98" s="12" t="n">
        <v>107</v>
      </c>
      <c r="O98" s="13" t="n">
        <v>1</v>
      </c>
      <c r="P98" s="12" t="n">
        <v>175</v>
      </c>
      <c r="Q98" s="13" t="n">
        <v>0.265877274552012</v>
      </c>
      <c r="R98" s="12" t="s">
        <v>210</v>
      </c>
    </row>
    <row r="99" customFormat="false" ht="15.75" hidden="false" customHeight="false" outlineLevel="0" collapsed="false">
      <c r="A99" s="9" t="s">
        <v>211</v>
      </c>
      <c r="B99" s="10" t="n">
        <v>255</v>
      </c>
      <c r="C99" s="11" t="n">
        <v>3.74867907767336E-011</v>
      </c>
      <c r="D99" s="12" t="n">
        <v>77</v>
      </c>
      <c r="E99" s="13" t="n">
        <v>5.99110154158953E-009</v>
      </c>
      <c r="F99" s="14" t="n">
        <v>17</v>
      </c>
      <c r="G99" s="13" t="n">
        <v>1</v>
      </c>
      <c r="H99" s="12" t="n">
        <v>20</v>
      </c>
      <c r="I99" s="13" t="n">
        <v>0.433290011101954</v>
      </c>
      <c r="J99" s="14" t="n">
        <v>15</v>
      </c>
      <c r="K99" s="13" t="n">
        <v>1</v>
      </c>
      <c r="L99" s="12" t="n">
        <v>7</v>
      </c>
      <c r="M99" s="13" t="n">
        <v>1</v>
      </c>
      <c r="N99" s="12" t="n">
        <v>87</v>
      </c>
      <c r="O99" s="13" t="n">
        <v>4.79167671501099E-024</v>
      </c>
      <c r="P99" s="12" t="n">
        <v>32</v>
      </c>
      <c r="Q99" s="13" t="n">
        <v>0.353048098930152</v>
      </c>
      <c r="R99" s="12" t="s">
        <v>212</v>
      </c>
    </row>
    <row r="100" customFormat="false" ht="15.75" hidden="false" customHeight="false" outlineLevel="0" collapsed="false">
      <c r="A100" s="9" t="s">
        <v>213</v>
      </c>
      <c r="B100" s="10" t="n">
        <v>246</v>
      </c>
      <c r="C100" s="11" t="n">
        <v>1.9091639967278E-034</v>
      </c>
      <c r="D100" s="12" t="n">
        <v>80</v>
      </c>
      <c r="E100" s="13" t="n">
        <v>3.92031673673378E-019</v>
      </c>
      <c r="F100" s="14" t="n">
        <v>0</v>
      </c>
      <c r="G100" s="13" t="n">
        <v>1</v>
      </c>
      <c r="H100" s="12" t="n">
        <v>12</v>
      </c>
      <c r="I100" s="13" t="n">
        <v>0.55450902541403</v>
      </c>
      <c r="J100" s="14" t="n">
        <v>23</v>
      </c>
      <c r="K100" s="13" t="n">
        <v>0.628802251171537</v>
      </c>
      <c r="L100" s="12" t="n">
        <v>28</v>
      </c>
      <c r="M100" s="13" t="n">
        <v>0.0181188729854252</v>
      </c>
      <c r="N100" s="12" t="n">
        <v>29</v>
      </c>
      <c r="O100" s="13" t="n">
        <v>0.0541991888774445</v>
      </c>
      <c r="P100" s="12" t="n">
        <v>74</v>
      </c>
      <c r="Q100" s="13" t="n">
        <v>4.83357002625119E-023</v>
      </c>
      <c r="R100" s="12" t="s">
        <v>214</v>
      </c>
    </row>
    <row r="101" customFormat="false" ht="15.75" hidden="false" customHeight="false" outlineLevel="0" collapsed="false">
      <c r="A101" s="9" t="s">
        <v>215</v>
      </c>
      <c r="B101" s="10" t="n">
        <v>696</v>
      </c>
      <c r="C101" s="11" t="n">
        <v>5.49648347433816E-008</v>
      </c>
      <c r="D101" s="12" t="n">
        <v>249</v>
      </c>
      <c r="E101" s="13" t="n">
        <v>6.86030160021891E-029</v>
      </c>
      <c r="F101" s="14" t="n">
        <v>198</v>
      </c>
      <c r="G101" s="13" t="n">
        <v>1.972605258988E-017</v>
      </c>
      <c r="H101" s="12" t="n">
        <v>11</v>
      </c>
      <c r="I101" s="13" t="n">
        <v>1</v>
      </c>
      <c r="J101" s="14" t="n">
        <v>37</v>
      </c>
      <c r="K101" s="13" t="n">
        <v>1</v>
      </c>
      <c r="L101" s="12" t="n">
        <v>29</v>
      </c>
      <c r="M101" s="13" t="n">
        <v>1</v>
      </c>
      <c r="N101" s="12" t="n">
        <v>99</v>
      </c>
      <c r="O101" s="13" t="n">
        <v>0.122957045426249</v>
      </c>
      <c r="P101" s="12" t="n">
        <v>73</v>
      </c>
      <c r="Q101" s="13" t="n">
        <v>0.930283411182762</v>
      </c>
      <c r="R101" s="12" t="s">
        <v>216</v>
      </c>
    </row>
    <row r="102" customFormat="false" ht="15.75" hidden="false" customHeight="false" outlineLevel="0" collapsed="false">
      <c r="A102" s="9" t="s">
        <v>217</v>
      </c>
      <c r="B102" s="10" t="n">
        <v>92</v>
      </c>
      <c r="C102" s="11" t="n">
        <v>1.86660400571567E-013</v>
      </c>
      <c r="D102" s="12" t="n">
        <v>48</v>
      </c>
      <c r="E102" s="13" t="n">
        <v>4.20150568227323E-020</v>
      </c>
      <c r="F102" s="14" t="n">
        <v>19</v>
      </c>
      <c r="G102" s="13" t="n">
        <v>0.0212295032790791</v>
      </c>
      <c r="H102" s="12" t="n">
        <v>3</v>
      </c>
      <c r="I102" s="13" t="n">
        <v>0.746593245015435</v>
      </c>
      <c r="J102" s="14" t="n">
        <v>6</v>
      </c>
      <c r="K102" s="13" t="n">
        <v>0.77607254838998</v>
      </c>
      <c r="L102" s="12" t="n">
        <v>7</v>
      </c>
      <c r="M102" s="13" t="n">
        <v>0.426438366015261</v>
      </c>
      <c r="N102" s="12" t="n">
        <v>5</v>
      </c>
      <c r="O102" s="13" t="n">
        <v>0.717494402199054</v>
      </c>
      <c r="P102" s="12" t="n">
        <v>4</v>
      </c>
      <c r="Q102" s="13" t="n">
        <v>0.899594396259623</v>
      </c>
      <c r="R102" s="12" t="s">
        <v>218</v>
      </c>
    </row>
    <row r="103" customFormat="false" ht="15.75" hidden="false" customHeight="false" outlineLevel="0" collapsed="false">
      <c r="A103" s="9" t="s">
        <v>219</v>
      </c>
      <c r="B103" s="10" t="n">
        <v>10</v>
      </c>
      <c r="C103" s="11" t="n">
        <v>0.000320984142693888</v>
      </c>
      <c r="D103" s="12" t="n">
        <v>0</v>
      </c>
      <c r="E103" s="13" t="n">
        <v>0.816340947942556</v>
      </c>
      <c r="F103" s="14" t="n">
        <v>0</v>
      </c>
      <c r="G103" s="13" t="n">
        <v>0.792429481650674</v>
      </c>
      <c r="H103" s="12" t="n">
        <v>0</v>
      </c>
      <c r="I103" s="13" t="n">
        <v>0.464196545061578</v>
      </c>
      <c r="J103" s="14" t="n">
        <v>0</v>
      </c>
      <c r="K103" s="13" t="n">
        <v>0.705167772432442</v>
      </c>
      <c r="L103" s="12" t="n">
        <v>0</v>
      </c>
      <c r="M103" s="13" t="n">
        <v>0.522069216471305</v>
      </c>
      <c r="N103" s="12" t="n">
        <v>4</v>
      </c>
      <c r="O103" s="13" t="n">
        <v>0.0102220643593916</v>
      </c>
      <c r="P103" s="12" t="n">
        <v>6</v>
      </c>
      <c r="Q103" s="13" t="n">
        <v>9.76272322832371E-005</v>
      </c>
      <c r="R103" s="12" t="s">
        <v>220</v>
      </c>
    </row>
    <row r="104" customFormat="false" ht="15.75" hidden="false" customHeight="false" outlineLevel="0" collapsed="false">
      <c r="A104" s="9" t="s">
        <v>221</v>
      </c>
      <c r="B104" s="10" t="n">
        <v>466</v>
      </c>
      <c r="C104" s="11" t="n">
        <v>1.97750979015153E-042</v>
      </c>
      <c r="D104" s="12" t="n">
        <v>96</v>
      </c>
      <c r="E104" s="13" t="n">
        <v>8.99066067374042E-007</v>
      </c>
      <c r="F104" s="14" t="n">
        <v>11</v>
      </c>
      <c r="G104" s="13" t="n">
        <v>1</v>
      </c>
      <c r="H104" s="12" t="n">
        <v>34</v>
      </c>
      <c r="I104" s="13" t="n">
        <v>0.348863309218774</v>
      </c>
      <c r="J104" s="14" t="n">
        <v>25</v>
      </c>
      <c r="K104" s="13" t="n">
        <v>1</v>
      </c>
      <c r="L104" s="12" t="n">
        <v>170</v>
      </c>
      <c r="M104" s="13" t="n">
        <v>3.09379727359575E-073</v>
      </c>
      <c r="N104" s="12" t="n">
        <v>51</v>
      </c>
      <c r="O104" s="13" t="n">
        <v>0.12607614349875</v>
      </c>
      <c r="P104" s="12" t="n">
        <v>79</v>
      </c>
      <c r="Q104" s="13" t="n">
        <v>2.34201564218523E-007</v>
      </c>
      <c r="R104" s="12" t="s">
        <v>222</v>
      </c>
    </row>
    <row r="105" customFormat="false" ht="15.75" hidden="false" customHeight="false" outlineLevel="0" collapsed="false">
      <c r="A105" s="9" t="s">
        <v>223</v>
      </c>
      <c r="B105" s="10" t="n">
        <v>2722</v>
      </c>
      <c r="C105" s="11" t="n">
        <v>0</v>
      </c>
      <c r="D105" s="12" t="n">
        <v>384</v>
      </c>
      <c r="E105" s="13" t="n">
        <v>2.55085684838477E-014</v>
      </c>
      <c r="F105" s="14" t="n">
        <v>58</v>
      </c>
      <c r="G105" s="13" t="n">
        <v>1</v>
      </c>
      <c r="H105" s="12" t="n">
        <v>295</v>
      </c>
      <c r="I105" s="13" t="n">
        <v>6.94209193151642E-035</v>
      </c>
      <c r="J105" s="14" t="n">
        <v>277</v>
      </c>
      <c r="K105" s="13" t="n">
        <v>0.000249614611569251</v>
      </c>
      <c r="L105" s="12" t="n">
        <v>45</v>
      </c>
      <c r="M105" s="13" t="n">
        <v>1</v>
      </c>
      <c r="N105" s="12" t="n">
        <v>762</v>
      </c>
      <c r="O105" s="13" t="n">
        <v>2.49192610453507E-267</v>
      </c>
      <c r="P105" s="12" t="n">
        <v>901</v>
      </c>
      <c r="Q105" s="13" t="n">
        <v>0</v>
      </c>
      <c r="R105" s="12" t="s">
        <v>224</v>
      </c>
    </row>
    <row r="106" customFormat="false" ht="15.75" hidden="false" customHeight="false" outlineLevel="0" collapsed="false">
      <c r="A106" s="9" t="s">
        <v>225</v>
      </c>
      <c r="B106" s="10" t="n">
        <v>540</v>
      </c>
      <c r="C106" s="11" t="n">
        <v>1.6487372655851E-101</v>
      </c>
      <c r="D106" s="12" t="n">
        <v>231</v>
      </c>
      <c r="E106" s="13" t="n">
        <v>2.06181342359395E-090</v>
      </c>
      <c r="F106" s="14" t="n">
        <v>152</v>
      </c>
      <c r="G106" s="13" t="n">
        <v>3.25330966795768E-041</v>
      </c>
      <c r="H106" s="12" t="n">
        <v>2</v>
      </c>
      <c r="I106" s="13" t="n">
        <v>1</v>
      </c>
      <c r="J106" s="14" t="n">
        <v>14</v>
      </c>
      <c r="K106" s="13" t="n">
        <v>1</v>
      </c>
      <c r="L106" s="12" t="n">
        <v>54</v>
      </c>
      <c r="M106" s="13" t="n">
        <v>0.000182951241527511</v>
      </c>
      <c r="N106" s="12" t="n">
        <v>67</v>
      </c>
      <c r="O106" s="13" t="n">
        <v>1.00197038338908E-006</v>
      </c>
      <c r="P106" s="12" t="n">
        <v>20</v>
      </c>
      <c r="Q106" s="13" t="n">
        <v>1</v>
      </c>
      <c r="R106" s="12" t="s">
        <v>226</v>
      </c>
    </row>
    <row r="107" customFormat="false" ht="15.75" hidden="false" customHeight="false" outlineLevel="0" collapsed="false">
      <c r="A107" s="9" t="s">
        <v>227</v>
      </c>
      <c r="B107" s="10" t="n">
        <v>592</v>
      </c>
      <c r="C107" s="11" t="n">
        <v>8.18410542608461E-019</v>
      </c>
      <c r="D107" s="12" t="n">
        <v>259</v>
      </c>
      <c r="E107" s="13" t="n">
        <v>1.7507728880579E-056</v>
      </c>
      <c r="F107" s="14" t="n">
        <v>0</v>
      </c>
      <c r="G107" s="13" t="n">
        <v>1</v>
      </c>
      <c r="H107" s="12" t="n">
        <v>55</v>
      </c>
      <c r="I107" s="13" t="n">
        <v>0.243926012896693</v>
      </c>
      <c r="J107" s="14" t="n">
        <v>32</v>
      </c>
      <c r="K107" s="13" t="n">
        <v>1</v>
      </c>
      <c r="L107" s="12" t="n">
        <v>34</v>
      </c>
      <c r="M107" s="13" t="n">
        <v>0.997957719022574</v>
      </c>
      <c r="N107" s="12" t="n">
        <v>123</v>
      </c>
      <c r="O107" s="13" t="n">
        <v>1.2625809607055E-013</v>
      </c>
      <c r="P107" s="12" t="n">
        <v>89</v>
      </c>
      <c r="Q107" s="13" t="n">
        <v>0.0176139983940044</v>
      </c>
      <c r="R107" s="12" t="s">
        <v>228</v>
      </c>
    </row>
    <row r="108" customFormat="false" ht="15.75" hidden="false" customHeight="false" outlineLevel="0" collapsed="false">
      <c r="A108" s="9" t="s">
        <v>229</v>
      </c>
      <c r="B108" s="10" t="n">
        <v>516</v>
      </c>
      <c r="C108" s="11" t="n">
        <v>9.3094758122928E-011</v>
      </c>
      <c r="D108" s="12" t="n">
        <v>212</v>
      </c>
      <c r="E108" s="13" t="n">
        <v>3.75845616632243E-037</v>
      </c>
      <c r="F108" s="14" t="n">
        <v>1</v>
      </c>
      <c r="G108" s="13" t="n">
        <v>1</v>
      </c>
      <c r="H108" s="12" t="n">
        <v>53</v>
      </c>
      <c r="I108" s="13" t="n">
        <v>0.237034323889869</v>
      </c>
      <c r="J108" s="14" t="n">
        <v>27</v>
      </c>
      <c r="K108" s="13" t="n">
        <v>1</v>
      </c>
      <c r="L108" s="12" t="n">
        <v>35</v>
      </c>
      <c r="M108" s="13" t="n">
        <v>0.951001945083379</v>
      </c>
      <c r="N108" s="12" t="n">
        <v>115</v>
      </c>
      <c r="O108" s="13" t="n">
        <v>9.53299091930837E-013</v>
      </c>
      <c r="P108" s="12" t="n">
        <v>73</v>
      </c>
      <c r="Q108" s="13" t="n">
        <v>0.265877274552012</v>
      </c>
      <c r="R108" s="12" t="s">
        <v>230</v>
      </c>
    </row>
    <row r="109" customFormat="false" ht="15.75" hidden="false" customHeight="false" outlineLevel="0" collapsed="false">
      <c r="A109" s="15" t="s">
        <v>231</v>
      </c>
      <c r="B109" s="16" t="n">
        <v>69</v>
      </c>
      <c r="C109" s="17" t="n">
        <v>0.0354154714617147</v>
      </c>
      <c r="D109" s="18" t="n">
        <v>33</v>
      </c>
      <c r="E109" s="19" t="n">
        <v>1.03551993218131E-006</v>
      </c>
      <c r="F109" s="20" t="n">
        <v>0</v>
      </c>
      <c r="G109" s="19" t="n">
        <v>1</v>
      </c>
      <c r="H109" s="18" t="n">
        <v>25</v>
      </c>
      <c r="I109" s="19" t="n">
        <v>1.3095811813469E-007</v>
      </c>
      <c r="J109" s="20" t="n">
        <v>4</v>
      </c>
      <c r="K109" s="19" t="n">
        <v>0.981544397654361</v>
      </c>
      <c r="L109" s="18" t="n">
        <v>0</v>
      </c>
      <c r="M109" s="19" t="n">
        <v>1</v>
      </c>
      <c r="N109" s="18" t="n">
        <v>1</v>
      </c>
      <c r="O109" s="19" t="n">
        <v>1</v>
      </c>
      <c r="P109" s="18" t="n">
        <v>6</v>
      </c>
      <c r="Q109" s="19" t="n">
        <v>0.831768548245722</v>
      </c>
      <c r="R109" s="18" t="s">
        <v>232</v>
      </c>
    </row>
    <row r="113" customFormat="false" ht="14.25" hidden="false" customHeight="true" outlineLevel="0" collapsed="false">
      <c r="A113" s="21" t="s">
        <v>233</v>
      </c>
      <c r="B113" s="21"/>
      <c r="C113" s="21"/>
      <c r="D113" s="21"/>
      <c r="E113" s="21"/>
      <c r="F113" s="21"/>
    </row>
    <row r="114" customFormat="false" ht="14.25" hidden="false" customHeight="false" outlineLevel="0" collapsed="false">
      <c r="A114" s="21"/>
      <c r="B114" s="21"/>
      <c r="C114" s="21"/>
      <c r="D114" s="21"/>
      <c r="E114" s="21"/>
      <c r="F114" s="21"/>
    </row>
    <row r="115" customFormat="false" ht="14.25" hidden="false" customHeight="false" outlineLevel="0" collapsed="false">
      <c r="A115" s="21"/>
      <c r="B115" s="21"/>
      <c r="C115" s="21"/>
      <c r="D115" s="21"/>
      <c r="E115" s="21"/>
      <c r="F115" s="21"/>
    </row>
    <row r="116" customFormat="false" ht="14.25" hidden="false" customHeight="false" outlineLevel="0" collapsed="false">
      <c r="A116" s="21"/>
      <c r="B116" s="21"/>
      <c r="C116" s="21"/>
      <c r="D116" s="21"/>
      <c r="E116" s="21"/>
      <c r="F116" s="21"/>
    </row>
    <row r="117" customFormat="false" ht="14.25" hidden="false" customHeight="false" outlineLevel="0" collapsed="false">
      <c r="A117" s="21"/>
      <c r="B117" s="21"/>
      <c r="C117" s="21"/>
      <c r="D117" s="21"/>
      <c r="E117" s="21"/>
      <c r="F117" s="21"/>
    </row>
    <row r="118" customFormat="false" ht="14.25" hidden="false" customHeight="false" outlineLevel="0" collapsed="false">
      <c r="A118" s="21"/>
      <c r="B118" s="21"/>
      <c r="C118" s="21"/>
      <c r="D118" s="21"/>
      <c r="E118" s="21"/>
      <c r="F118" s="21"/>
    </row>
  </sheetData>
  <mergeCells count="1">
    <mergeCell ref="A113:F118"/>
  </mergeCells>
  <conditionalFormatting sqref="A2">
    <cfRule type="expression" priority="2" aboveAverage="0" equalAverage="0" bottom="0" percent="0" rank="0" text="" dxfId="0">
      <formula>AND(COUNTIF($A$2:$A$2,A2)&gt;1,NOT(ISBLANK(A2)))</formula>
    </cfRule>
  </conditionalFormatting>
  <conditionalFormatting sqref="E2:Q2">
    <cfRule type="cellIs" priority="3" operator="lessThan" aboveAverage="0" equalAverage="0" bottom="0" percent="0" rank="0" text="" dxfId="1">
      <formula>0.05</formula>
    </cfRule>
  </conditionalFormatting>
  <conditionalFormatting sqref="A2:R2 R3:R109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8T08:57:55Z</dcterms:created>
  <dc:creator>Administrator</dc:creator>
  <dc:description/>
  <dc:language>en-US</dc:language>
  <cp:lastModifiedBy>NTKO</cp:lastModifiedBy>
  <dcterms:modified xsi:type="dcterms:W3CDTF">2023-07-02T01:06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61E8A1DB8D4E159EEDFD87388C3A5F_12</vt:lpwstr>
  </property>
  <property fmtid="{D5CDD505-2E9C-101B-9397-08002B2CF9AE}" pid="3" name="KSOProductBuildVer">
    <vt:lpwstr>2052-11.1.0.14309</vt:lpwstr>
  </property>
</Properties>
</file>